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22251268/Desktop/Priming_exp/Data/"/>
    </mc:Choice>
  </mc:AlternateContent>
  <xr:revisionPtr revIDLastSave="0" documentId="13_ncr:1_{40F4EEC7-F816-2644-8A25-C81413C9DCE9}" xr6:coauthVersionLast="47" xr6:coauthVersionMax="47" xr10:uidLastSave="{00000000-0000-0000-0000-000000000000}"/>
  <bookViews>
    <workbookView xWindow="-34700" yWindow="-9900" windowWidth="27240" windowHeight="15940" activeTab="4" xr2:uid="{446CFC5E-D3A9-174B-B2F5-9075A133ABE6}"/>
  </bookViews>
  <sheets>
    <sheet name="Raw output" sheetId="1" r:id="rId1"/>
    <sheet name="Clean" sheetId="2" r:id="rId2"/>
    <sheet name="Paired reads" sheetId="3" r:id="rId3"/>
    <sheet name="Before process" sheetId="4" r:id="rId4"/>
    <sheet name="QC-genral_stat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I2" i="6"/>
  <c r="J2" i="6"/>
  <c r="F2" i="3"/>
  <c r="F2" i="2"/>
  <c r="E2" i="2"/>
</calcChain>
</file>

<file path=xl/sharedStrings.xml><?xml version="1.0" encoding="utf-8"?>
<sst xmlns="http://schemas.openxmlformats.org/spreadsheetml/2006/main" count="4355" uniqueCount="1667">
  <si>
    <t>91.08% overall alignment rate</t>
  </si>
  <si>
    <t>93.48% overall alignment rate</t>
  </si>
  <si>
    <t>93.41% overall alignment rate</t>
  </si>
  <si>
    <t>94.28% overall alignment rate</t>
  </si>
  <si>
    <t>92.65% overall alignment rate</t>
  </si>
  <si>
    <t>92.02% overall alignment rate</t>
  </si>
  <si>
    <t>94.08% overall alignment rate</t>
  </si>
  <si>
    <t>90.54% overall alignment rate</t>
  </si>
  <si>
    <t>90.82% overall alignment rate</t>
  </si>
  <si>
    <t>91.63% overall alignment rate</t>
  </si>
  <si>
    <t>92.47% overall alignment rate</t>
  </si>
  <si>
    <t>92.57% overall alignment rate</t>
  </si>
  <si>
    <t>93.24% overall alignment rate</t>
  </si>
  <si>
    <t>92.74% overall alignment rate</t>
  </si>
  <si>
    <t>89.50% overall alignment rate</t>
  </si>
  <si>
    <t>92.59% overall alignment rate</t>
  </si>
  <si>
    <t>90.56% overall alignment rate</t>
  </si>
  <si>
    <t>93.17% overall alignment rate</t>
  </si>
  <si>
    <t>91.95% overall alignment rate</t>
  </si>
  <si>
    <t>92.16% overall alignment rate</t>
  </si>
  <si>
    <t>92.29% overall alignment rate</t>
  </si>
  <si>
    <t>93.66% overall alignment rate</t>
  </si>
  <si>
    <t>93.22% overall alignment rate</t>
  </si>
  <si>
    <t>88.37% overall alignment rate</t>
  </si>
  <si>
    <t>93.08% overall alignment rate</t>
  </si>
  <si>
    <t>91.04% overall alignment rate</t>
  </si>
  <si>
    <t>92.86% overall alignment rate</t>
  </si>
  <si>
    <t>90.99% overall alignment rate</t>
  </si>
  <si>
    <t>89.68% overall alignment rate</t>
  </si>
  <si>
    <t>90.59% overall alignment rate</t>
  </si>
  <si>
    <t>92.03% overall alignment rate</t>
  </si>
  <si>
    <t>91.51% overall alignment rate</t>
  </si>
  <si>
    <t>76.32% overall alignment rate</t>
  </si>
  <si>
    <t>92.70% overall alignment rate</t>
  </si>
  <si>
    <t>90.12% overall alignment rate</t>
  </si>
  <si>
    <t>91.84% overall alignment rate</t>
  </si>
  <si>
    <t>92.08% overall alignment rate</t>
  </si>
  <si>
    <t>89.95% overall alignment rate</t>
  </si>
  <si>
    <t>91.16% overall alignment rate</t>
  </si>
  <si>
    <t>92.77% overall alignment rate</t>
  </si>
  <si>
    <t>88.64% overall alignment rate</t>
  </si>
  <si>
    <t>92.23% overall alignment rate</t>
  </si>
  <si>
    <t>89.35% overall alignment rate</t>
  </si>
  <si>
    <t>88.39% overall alignment rate</t>
  </si>
  <si>
    <t>89.36% overall alignment rate</t>
  </si>
  <si>
    <t>92.91% overall alignment rate</t>
  </si>
  <si>
    <t>92.11% overall alignment rate</t>
  </si>
  <si>
    <t>91.35% overall alignment rate</t>
  </si>
  <si>
    <t>88.53% overall alignment rate</t>
  </si>
  <si>
    <t>92.54% overall alignment rate</t>
  </si>
  <si>
    <t>89.87% overall alignment rate</t>
  </si>
  <si>
    <t>92.19% overall alignment rate</t>
  </si>
  <si>
    <t>89.34% overall alignment rate</t>
  </si>
  <si>
    <t>88.80% overall alignment rate</t>
  </si>
  <si>
    <t>93.23% overall alignment rate</t>
  </si>
  <si>
    <t>92.69% overall alignment rate</t>
  </si>
  <si>
    <t>89.17% overall alignment rate</t>
  </si>
  <si>
    <t>92.92% overall alignment rate</t>
  </si>
  <si>
    <t>92.09% overall alignment rate</t>
  </si>
  <si>
    <t>91.06% overall alignment rate</t>
  </si>
  <si>
    <t>89.33% overall alignment rate</t>
  </si>
  <si>
    <t>90.69% overall alignment rate</t>
  </si>
  <si>
    <t>93.70% overall alignment rate</t>
  </si>
  <si>
    <t>92.99% overall alignment rate</t>
  </si>
  <si>
    <t>87.62% overall alignment rate</t>
  </si>
  <si>
    <t>91.82% overall alignment rate</t>
  </si>
  <si>
    <t>91.46% overall alignment rate</t>
  </si>
  <si>
    <t>93.90% overall alignment rate</t>
  </si>
  <si>
    <t>90.64% overall alignment rate</t>
  </si>
  <si>
    <t>91.79% overall alignment rate</t>
  </si>
  <si>
    <t>93.79% overall alignment rate</t>
  </si>
  <si>
    <t>92.40% overall alignment rate</t>
  </si>
  <si>
    <t>85.67% overall alignment rate</t>
  </si>
  <si>
    <t>92.04% overall alignment rate</t>
  </si>
  <si>
    <t>Alignment rate</t>
  </si>
  <si>
    <t>Sample</t>
  </si>
  <si>
    <t>Sample Id</t>
  </si>
  <si>
    <t>T1.C.G01_S11_L001</t>
  </si>
  <si>
    <t>T1.C.G02_S12_L001</t>
  </si>
  <si>
    <t>T1.C.G03_S13_L001</t>
  </si>
  <si>
    <t>T1.C.G04_S14_L001</t>
  </si>
  <si>
    <t>T1.C.G05_S15_L001</t>
  </si>
  <si>
    <t>T1.C.G06_S24_L001</t>
  </si>
  <si>
    <t>T1.C.G08_S25_L001</t>
  </si>
  <si>
    <t>T1.C.G09_S26_L001</t>
  </si>
  <si>
    <t>T1.C.G10_S27_L001</t>
  </si>
  <si>
    <t>T1.N.G01_S1_L001</t>
  </si>
  <si>
    <t>T1.N.G02_S2_L001</t>
  </si>
  <si>
    <t>T1.N.G03_S3_L001</t>
  </si>
  <si>
    <t>T1.N.G04_S4_L001</t>
  </si>
  <si>
    <t>T1.N.G05_S5_L001</t>
  </si>
  <si>
    <t>T1.N.G06_S20_L001</t>
  </si>
  <si>
    <t>T1.N.G08_S29_L001</t>
  </si>
  <si>
    <t>T1.N.G09_S22_L001</t>
  </si>
  <si>
    <t>T1.N.G10_S23_L001</t>
  </si>
  <si>
    <t>T1.P.G01_S6_L001</t>
  </si>
  <si>
    <t>T1.P.G02_S7_L001</t>
  </si>
  <si>
    <t>T1.P.G03_S8_L001</t>
  </si>
  <si>
    <t>T1.P.G04_S9_L001</t>
  </si>
  <si>
    <t>T1.P.G05_S10_L001</t>
  </si>
  <si>
    <t>T1.P.G06_S16_L001</t>
  </si>
  <si>
    <t>T1.P.G08_S17_L001</t>
  </si>
  <si>
    <t>T1.P.G09_S18_L001</t>
  </si>
  <si>
    <t>T1.P.G10_S19_L001</t>
  </si>
  <si>
    <t>T2.C.G01_S38_L001</t>
  </si>
  <si>
    <t>T2.C.G02_S39_L001</t>
  </si>
  <si>
    <t>T2.C.G03_S40_L001</t>
  </si>
  <si>
    <t>T2.C.G04_S41_L001</t>
  </si>
  <si>
    <t>T2.C.G05_S42_L001</t>
  </si>
  <si>
    <t>T2.C.G06_S51_L001</t>
  </si>
  <si>
    <t>T2.C.G08_S52_L001</t>
  </si>
  <si>
    <t>T2.C.G09_S53_L001</t>
  </si>
  <si>
    <t>T2.C.G10_S54_L001</t>
  </si>
  <si>
    <t>T2.N.G01_S28_L001</t>
  </si>
  <si>
    <t>T2.N.G02_S21_L001</t>
  </si>
  <si>
    <t>T2.N.G03_S30_L001</t>
  </si>
  <si>
    <t>T2.N.G04_S31_L001</t>
  </si>
  <si>
    <t>T2.N.G05_S32_L001</t>
  </si>
  <si>
    <t>T2.N.G06_S47_L001</t>
  </si>
  <si>
    <t>T2.N.G08_S48_L001</t>
  </si>
  <si>
    <t>T2.N.G09_S49_L001</t>
  </si>
  <si>
    <t>T2.N.G10_S50_L001</t>
  </si>
  <si>
    <t>T2.P.G01_S33_L001</t>
  </si>
  <si>
    <t>T2.P.G02_S34_L001</t>
  </si>
  <si>
    <t>T2.P.G03_S35_L001</t>
  </si>
  <si>
    <t>T2.P.G04_S36_L001</t>
  </si>
  <si>
    <t>T2.P.G05_S37_L001</t>
  </si>
  <si>
    <t>T2.P.GO10_S46_L001</t>
  </si>
  <si>
    <t>T2.P.GO6_S43_L001</t>
  </si>
  <si>
    <t>T2.P.GO8_S44_L001</t>
  </si>
  <si>
    <t>T2.P.GO9_S45_L001</t>
  </si>
  <si>
    <t>T3.C.G01_S65_L001</t>
  </si>
  <si>
    <t>T3.C.G02_S66_L001</t>
  </si>
  <si>
    <t>T3.C.G03_S67_L001</t>
  </si>
  <si>
    <t>T3.C.G04_S68_L001</t>
  </si>
  <si>
    <t>T3.C.G05_S69_L001</t>
  </si>
  <si>
    <t>T3.C.G06_S78_L001</t>
  </si>
  <si>
    <t>T3.C.G08_S79_L001</t>
  </si>
  <si>
    <t>T3.C.G09_S80_L001</t>
  </si>
  <si>
    <t>T3.C.G10_S81_L001</t>
  </si>
  <si>
    <t>T3.N.G01_S55_L001</t>
  </si>
  <si>
    <t>T3.N.G02_S56_L001</t>
  </si>
  <si>
    <t>T3.N.G03_S57_L001</t>
  </si>
  <si>
    <t>T3.N.G04_S58_L001</t>
  </si>
  <si>
    <t>T3.N.G05_S59_L001</t>
  </si>
  <si>
    <t>T3.N.G06_S74_L001</t>
  </si>
  <si>
    <t>T3.N.G08_S75_L001</t>
  </si>
  <si>
    <t>T3.N.G09_S76_L001</t>
  </si>
  <si>
    <t>T3.N.G10_S77_L001</t>
  </si>
  <si>
    <t>T3.P.G01_S60_L001</t>
  </si>
  <si>
    <t>T3.P.G02_S61_L001</t>
  </si>
  <si>
    <t>T3.P.G03_S62_L001</t>
  </si>
  <si>
    <t>T3.P.G04_S63_L001</t>
  </si>
  <si>
    <t>T3.P.G05_S64_L001</t>
  </si>
  <si>
    <t>T3.P.G06_S70_L001</t>
  </si>
  <si>
    <t>T3.P.G08_S71_L001</t>
  </si>
  <si>
    <t>T3.P.G09_S72_L001</t>
  </si>
  <si>
    <t>T3.P.G10_S72_L001</t>
  </si>
  <si>
    <t>9683158 reads; of these:</t>
  </si>
  <si>
    <t>[bam_sort_core] merging from 11 files and 1 in-memory blocks...</t>
  </si>
  <si>
    <t>rm: cannot remove 'T1-C-G01_S11_L001_UNDEDUP.bam': No such file or directory</t>
  </si>
  <si>
    <t>9008677 reads; of these:</t>
  </si>
  <si>
    <t>[bam_sort_core] merging from 10 files and 1 in-memory blocks...</t>
  </si>
  <si>
    <t>rm: cannot remove 'T1-C-G02_S12_L001_UNDEDUP.bam': No such file or directory</t>
  </si>
  <si>
    <t>8659477 reads; of these:</t>
  </si>
  <si>
    <t>rm: cannot remove 'T1-C-G03_S13_L001_UNDEDUP.bam': No such file or directory</t>
  </si>
  <si>
    <t>9246659 reads; of these:</t>
  </si>
  <si>
    <t>rm: cannot remove 'T1-C-G04_S14_L001_UNDEDUP.bam': No such file or directory</t>
  </si>
  <si>
    <t>8813105 reads; of these:</t>
  </si>
  <si>
    <t>rm: cannot remove 'T1-C-G05_S15_L001_UNDEDUP.bam': No such file or directory</t>
  </si>
  <si>
    <t>9367982 reads; of these:</t>
  </si>
  <si>
    <t>rm: cannot remove 'T1-C-G06_S24_L001_UNDEDUP.bam': No such file or directory</t>
  </si>
  <si>
    <t>10363329 reads; of these:</t>
  </si>
  <si>
    <t>rm: cannot remove 'T1-C-G08_S25_L001_UNDEDUP.bam': No such file or directory</t>
  </si>
  <si>
    <t>9664043 reads; of these:</t>
  </si>
  <si>
    <t>rm: cannot remove 'T1-C-G09_S26_L001_UNDEDUP.bam': No such file or directory</t>
  </si>
  <si>
    <t>9308397 reads; of these:</t>
  </si>
  <si>
    <t>rm: cannot remove 'T1-C-G10_S27_L001_UNDEDUP.bam': No such file or directory</t>
  </si>
  <si>
    <t>9811827 reads; of these:</t>
  </si>
  <si>
    <t>rm: cannot remove 'T1-N-G01_S1_L001_UNDEDUP.bam': No such file or directory</t>
  </si>
  <si>
    <t>9683196 reads; of these:</t>
  </si>
  <si>
    <t>rm: cannot remove 'T1-N-G02_S2_L001_UNDEDUP.bam': No such file or directory</t>
  </si>
  <si>
    <t>9911976 reads; of these:</t>
  </si>
  <si>
    <t>rm: cannot remove 'T1-N-G03_S3_L001_UNDEDUP.bam': No such file or directory</t>
  </si>
  <si>
    <t>9783640 reads; of these:</t>
  </si>
  <si>
    <t>rm: cannot remove 'T1-N-G04_S4_L001_UNDEDUP.bam': No such file or directory</t>
  </si>
  <si>
    <t>10626739 reads; of these:</t>
  </si>
  <si>
    <t>[bam_sort_core] merging from 12 files and 1 in-memory blocks...</t>
  </si>
  <si>
    <t>rm: cannot remove 'T1-N-G05_S5_L001_UNDEDUP.bam': No such file or directory</t>
  </si>
  <si>
    <t>9258713 reads; of these:</t>
  </si>
  <si>
    <t>rm: cannot remove 'T1-N-G06_S20_L001_UNDEDUP.bam': No such file or directory</t>
  </si>
  <si>
    <t>8888529 reads; of these:</t>
  </si>
  <si>
    <t>rm: cannot remove 'T1-N-G08_S29_L001_UNDEDUP.bam': No such file or directory</t>
  </si>
  <si>
    <t>8568916 reads; of these:</t>
  </si>
  <si>
    <t>[bam_sort_core] merging from 9 files and 1 in-memory blocks...</t>
  </si>
  <si>
    <t>rm: cannot remove 'T1-N-G09_S22_L001_UNDEDUP.bam': No such file or directory</t>
  </si>
  <si>
    <t>9630446 reads; of these:</t>
  </si>
  <si>
    <t>rm: cannot remove 'T1-N-G10_S23_L001_UNDEDUP.bam': No such file or directory</t>
  </si>
  <si>
    <t>11097132 reads; of these:</t>
  </si>
  <si>
    <t>rm: cannot remove 'T1-P-G01_S6_L001_UNDEDUP.bam': No such file or directory</t>
  </si>
  <si>
    <t>9284110 reads; of these:</t>
  </si>
  <si>
    <t>rm: cannot remove 'T1-P-G02_S7_L001_UNDEDUP.bam': No such file or directory</t>
  </si>
  <si>
    <t>10568581 reads; of these:</t>
  </si>
  <si>
    <t>rm: cannot remove 'T1-P-G03_S8_L001_UNDEDUP.bam': No such file or directory</t>
  </si>
  <si>
    <t>9429689 reads; of these:</t>
  </si>
  <si>
    <t>rm: cannot remove 'T1-P-G04_S9_L001_UNDEDUP.bam': No such file or directory</t>
  </si>
  <si>
    <t>9007480 reads; of these:</t>
  </si>
  <si>
    <t>rm: cannot remove 'T1-P-G05_S10_L001_UNDEDUP.bam': No such file or directory</t>
  </si>
  <si>
    <t>9179733 reads; of these:</t>
  </si>
  <si>
    <t>rm: cannot remove 'T1-P-G06_S16_L001_UNDEDUP.bam': No such file or directory</t>
  </si>
  <si>
    <t>10498818 reads; of these:</t>
  </si>
  <si>
    <t>rm: cannot remove 'T1-P-G08_S17_L001_UNDEDUP.bam': No such file or directory</t>
  </si>
  <si>
    <t>9710278 reads; of these:</t>
  </si>
  <si>
    <t>rm: cannot remove 'T1-P-G09_S18_L001_UNDEDUP.bam': No such file or directory</t>
  </si>
  <si>
    <t>10799043 reads; of these:</t>
  </si>
  <si>
    <t>rm: cannot remove 'T1-P-G10_S19_L001_UNDEDUP.bam': No such file or directory</t>
  </si>
  <si>
    <t>10055708 reads; of these:</t>
  </si>
  <si>
    <t>rm: cannot remove 'T2-C-G01_S38_L001_UNDEDUP.bam': No such file or directory</t>
  </si>
  <si>
    <t>9886580 reads; of these:</t>
  </si>
  <si>
    <t>rm: cannot remove 'T2-C-G02_S39_L001_UNDEDUP.bam': No such file or directory</t>
  </si>
  <si>
    <t>9226775 reads; of these:</t>
  </si>
  <si>
    <t>rm: cannot remove 'T2-C-G03_S40_L001_UNDEDUP.bam': No such file or directory</t>
  </si>
  <si>
    <t>8928829 reads; of these:</t>
  </si>
  <si>
    <t>rm: cannot remove 'T2-C-G04_S41_L001_UNDEDUP.bam': No such file or directory</t>
  </si>
  <si>
    <t>10222605 reads; of these:</t>
  </si>
  <si>
    <t>rm: cannot remove 'T2-C-G05_S42_L001_UNDEDUP.bam': No such file or directory</t>
  </si>
  <si>
    <t>9796103 reads; of these:</t>
  </si>
  <si>
    <t>rm: cannot remove 'T2-C-G06_S51_L001_UNDEDUP.bam': No such file or directory</t>
  </si>
  <si>
    <t>10820984 reads; of these:</t>
  </si>
  <si>
    <t>rm: cannot remove 'T2-C-G08_S52_L001_UNDEDUP.bam': No such file or directory</t>
  </si>
  <si>
    <t>9698111 reads; of these:</t>
  </si>
  <si>
    <t>rm: cannot remove 'T2-C-G09_S53_L001_UNDEDUP.bam': No such file or directory</t>
  </si>
  <si>
    <t>9659913 reads; of these:</t>
  </si>
  <si>
    <t>rm: cannot remove 'T2-C-G10_S54_L001_UNDEDUP.bam': No such file or directory</t>
  </si>
  <si>
    <t>9891028 reads; of these:</t>
  </si>
  <si>
    <t>rm: cannot remove 'T2-N-G01_S28_L001_UNDEDUP.bam': No such file or directory</t>
  </si>
  <si>
    <t>9844046 reads; of these:</t>
  </si>
  <si>
    <t>rm: cannot remove 'T2-N-G02_S21_L001_UNDEDUP.bam': No such file or directory</t>
  </si>
  <si>
    <t>9319642 reads; of these:</t>
  </si>
  <si>
    <t>rm: cannot remove 'T2-N-G03_S30_L001_UNDEDUP.bam': No such file or directory</t>
  </si>
  <si>
    <t>9455771 reads; of these:</t>
  </si>
  <si>
    <t>rm: cannot remove 'T2-N-G04_S31_L001_UNDEDUP.bam': No such file or directory</t>
  </si>
  <si>
    <t>8981178 reads; of these:</t>
  </si>
  <si>
    <t>rm: cannot remove 'T2-N-G05_S32_L001_UNDEDUP.bam': No such file or directory</t>
  </si>
  <si>
    <t>9495070 reads; of these:</t>
  </si>
  <si>
    <t>rm: cannot remove 'T2-N-G06_S47_L001_UNDEDUP.bam': No such file or directory</t>
  </si>
  <si>
    <t>10354324 reads; of these:</t>
  </si>
  <si>
    <t>rm: cannot remove 'T2-N-G08_S48_L001_UNDEDUP.bam': No such file or directory</t>
  </si>
  <si>
    <t>9837029 reads; of these:</t>
  </si>
  <si>
    <t>rm: cannot remove 'T2-N-G09_S49_L001_UNDEDUP.bam': No such file or directory</t>
  </si>
  <si>
    <t>9710967 reads; of these:</t>
  </si>
  <si>
    <t>rm: cannot remove 'T2-N-G10_S50_L001_UNDEDUP.bam': No such file or directory</t>
  </si>
  <si>
    <t>9970958 reads; of these:</t>
  </si>
  <si>
    <t>rm: cannot remove 'T2-P-G01_S33_L001_UNDEDUP.bam': No such file or directory</t>
  </si>
  <si>
    <t>9273328 reads; of these:</t>
  </si>
  <si>
    <t>rm: cannot remove 'T2-P-G02_S34_L001_UNDEDUP.bam': No such file or directory</t>
  </si>
  <si>
    <t>8786257 reads; of these:</t>
  </si>
  <si>
    <t>rm: cannot remove 'T2-P-G03_S35_L001_UNDEDUP.bam': No such file or directory</t>
  </si>
  <si>
    <t>10310065 reads; of these:</t>
  </si>
  <si>
    <t>rm: cannot remove 'T2-P-G04_S36_L001_UNDEDUP.bam': No such file or directory</t>
  </si>
  <si>
    <t>9895472 reads; of these:</t>
  </si>
  <si>
    <t>rm: cannot remove 'T2-P-G05_S37_L001_UNDEDUP.bam': No such file or directory</t>
  </si>
  <si>
    <t>10231246 reads; of these:</t>
  </si>
  <si>
    <t>rm: cannot remove 'T2-P-GO10_S46_L001_UNDEDUP.bam': No such file or directory</t>
  </si>
  <si>
    <t>9630006 reads; of these:</t>
  </si>
  <si>
    <t>rm: cannot remove 'T2-P-GO6_S43_L001_UNDEDUP.bam': No such file or directory</t>
  </si>
  <si>
    <t>9466887 reads; of these:</t>
  </si>
  <si>
    <t>rm: cannot remove 'T2-P-GO8_S44_L001_UNDEDUP.bam': No such file or directory</t>
  </si>
  <si>
    <t>9525852 reads; of these:</t>
  </si>
  <si>
    <t>rm: cannot remove 'T2-P-GO9_S45_L001_UNDEDUP.bam': No such file or directory</t>
  </si>
  <si>
    <t>9693729 reads; of these:</t>
  </si>
  <si>
    <t>rm: cannot remove 'T3-C-G01_S65_L001_UNDEDUP.bam': No such file or directory</t>
  </si>
  <si>
    <t>9233666 reads; of these:</t>
  </si>
  <si>
    <t>rm: cannot remove 'T3-C-G02_S66_L001_UNDEDUP.bam': No such file or directory</t>
  </si>
  <si>
    <t>9971814 reads; of these:</t>
  </si>
  <si>
    <t>rm: cannot remove 'T3-C-G03_S67_L001_UNDEDUP.bam': No such file or directory</t>
  </si>
  <si>
    <t>9048406 reads; of these:</t>
  </si>
  <si>
    <t>rm: cannot remove 'T3-C-G04_S68_L001_UNDEDUP.bam': No such file or directory</t>
  </si>
  <si>
    <t>9231027 reads; of these:</t>
  </si>
  <si>
    <t>rm: cannot remove 'T3-C-G05_S69_L001_UNDEDUP.bam': No such file or directory</t>
  </si>
  <si>
    <t>9567415 reads; of these:</t>
  </si>
  <si>
    <t>rm: cannot remove 'T3-C-G06_S78_L001_UNDEDUP.bam': No such file or directory</t>
  </si>
  <si>
    <t>10629579 reads; of these:</t>
  </si>
  <si>
    <t>rm: cannot remove 'T3-C-G08_S79_L001_UNDEDUP.bam': No such file or directory</t>
  </si>
  <si>
    <t>9392066 reads; of these:</t>
  </si>
  <si>
    <t>rm: cannot remove 'T3-C-G09_S80_L001_UNDEDUP.bam': No such file or directory</t>
  </si>
  <si>
    <t>9218069 reads; of these:</t>
  </si>
  <si>
    <t>rm: cannot remove 'T3-C-G10_S81_L001_UNDEDUP.bam': No such file or directory</t>
  </si>
  <si>
    <t>10638413 reads; of these:</t>
  </si>
  <si>
    <t>rm: cannot remove 'T3-N-G01_S55_L001_UNDEDUP.bam': No such file or directory</t>
  </si>
  <si>
    <t>8160951 reads; of these:</t>
  </si>
  <si>
    <t>rm: cannot remove 'T3-N-G02_S56_L001_UNDEDUP.bam': No such file or directory</t>
  </si>
  <si>
    <t>10261383 reads; of these:</t>
  </si>
  <si>
    <t>rm: cannot remove 'T3-N-G03_S57_L001_UNDEDUP.bam': No such file or directory</t>
  </si>
  <si>
    <t>8845541 reads; of these:</t>
  </si>
  <si>
    <t>rm: cannot remove 'T3-N-G04_S58_L001_UNDEDUP.bam': No such file or directory</t>
  </si>
  <si>
    <t>10485801 reads; of these:</t>
  </si>
  <si>
    <t>rm: cannot remove 'T3-N-G05_S59_L001_UNDEDUP.bam': No such file or directory</t>
  </si>
  <si>
    <t>10311235 reads; of these:</t>
  </si>
  <si>
    <t>rm: cannot remove 'T3-N-G06_S74_L001_UNDEDUP.bam': No such file or directory</t>
  </si>
  <si>
    <t>9618793 reads; of these:</t>
  </si>
  <si>
    <t>rm: cannot remove 'T3-N-G08_S75_L001_UNDEDUP.bam': No such file or directory</t>
  </si>
  <si>
    <t>9903280 reads; of these:</t>
  </si>
  <si>
    <t>rm: cannot remove 'T3-N-G09_S76_L001_UNDEDUP.bam': No such file or directory</t>
  </si>
  <si>
    <t>8937319 reads; of these:</t>
  </si>
  <si>
    <t>rm: cannot remove 'T3-N-G10_S77_L001_UNDEDUP.bam': No such file or directory</t>
  </si>
  <si>
    <t>10171789 reads; of these:</t>
  </si>
  <si>
    <t>rm: cannot remove 'T3-P-G01_S60_L001_UNDEDUP.bam': No such file or directory</t>
  </si>
  <si>
    <t>9625761 reads; of these:</t>
  </si>
  <si>
    <t>rm: cannot remove 'T3-P-G02_S61_L001_UNDEDUP.bam': No such file or directory</t>
  </si>
  <si>
    <t>10364903 reads; of these:</t>
  </si>
  <si>
    <t>rm: cannot remove 'T3-P-G03_S62_L001_UNDEDUP.bam': No such file or directory</t>
  </si>
  <si>
    <t>9315169 reads; of these:</t>
  </si>
  <si>
    <t>rm: cannot remove 'T3-P-G04_S63_L001_UNDEDUP.bam': No such file or directory</t>
  </si>
  <si>
    <t>8411345 reads; of these:</t>
  </si>
  <si>
    <t>rm: cannot remove 'T3-P-G05_S64_L001_UNDEDUP.bam': No such file or directory</t>
  </si>
  <si>
    <t>10042501 reads; of these:</t>
  </si>
  <si>
    <t>rm: cannot remove 'T3-P-G06_S70_L001_UNDEDUP.bam': No such file or directory</t>
  </si>
  <si>
    <t>9359108 reads; of these:</t>
  </si>
  <si>
    <t>rm: cannot remove 'T3-P-G08_S71_L001_UNDEDUP.bam': No such file or directory</t>
  </si>
  <si>
    <t>8800704 reads; of these:</t>
  </si>
  <si>
    <t>rm: cannot remove 'T3-P-G09_S72_L001_UNDEDUP.bam': No such file or directory</t>
  </si>
  <si>
    <t>10995011 reads; of these:</t>
  </si>
  <si>
    <t>[E::sam_parse1] SEQ and QUAL are of different length</t>
  </si>
  <si>
    <t>[W::sam_read1_sam] Parse error at line 23694303</t>
  </si>
  <si>
    <t>samtools view: error reading file "T3-P-G10_S73_L001.sam"</t>
  </si>
  <si>
    <t>[E::bgzf_read_block] Failed to read BGZF block data at offset 187077343 expected 16270 bytes; hread returned 14104</t>
  </si>
  <si>
    <t>[E::bgzf_read] Read block operation failed with error 4 after 0 of 4 bytes</t>
  </si>
  <si>
    <t>samtools sort: truncated file. Aborting</t>
  </si>
  <si>
    <t>samtools index: "T3-P-G10_S73_L001.bam" is in a format that cannot be usefully indexed</t>
  </si>
  <si>
    <t>rm: cannot remove 'T3-P-G10_S73_L001_UNDEDUP.bam': No such file or directory</t>
  </si>
  <si>
    <t>dstick@kaya1[fastqs]$ cat slurm*.out</t>
  </si>
  <si>
    <t xml:space="preserve">  9683158 (100.00%) were paired; of these:</t>
  </si>
  <si>
    <t xml:space="preserve">    1407638 (14.54%) aligned concordantly 0 times</t>
  </si>
  <si>
    <t xml:space="preserve">    7809557 (80.65%) aligned concordantly exactly 1 time</t>
  </si>
  <si>
    <t xml:space="preserve">    465963 (4.81%) aligned concordantly &gt;1 times</t>
  </si>
  <si>
    <t xml:space="preserve">    ----</t>
  </si>
  <si>
    <t xml:space="preserve">    1407638 pairs aligned concordantly 0 times; of these:</t>
  </si>
  <si>
    <t xml:space="preserve">      178068 (12.65%) aligned discordantly 1 time</t>
  </si>
  <si>
    <t xml:space="preserve">    1229570 pairs aligned 0 times concordantly or discordantly; of these:</t>
  </si>
  <si>
    <t xml:space="preserve">      2459140 mates make up the pairs; of these:</t>
  </si>
  <si>
    <t xml:space="preserve">        1727084 (70.23%) aligned 0 times</t>
  </si>
  <si>
    <t xml:space="preserve">        623209 (25.34%) aligned exactly 1 time</t>
  </si>
  <si>
    <t xml:space="preserve">        108847 (4.43%) aligned &gt;1 times</t>
  </si>
  <si>
    <t xml:space="preserve">  9008677 (100.00%) were paired; of these:</t>
  </si>
  <si>
    <t xml:space="preserve">    1072357 (11.90%) aligned concordantly 0 times</t>
  </si>
  <si>
    <t xml:space="preserve">    7481316 (83.05%) aligned concordantly exactly 1 time</t>
  </si>
  <si>
    <t xml:space="preserve">    455004 (5.05%) aligned concordantly &gt;1 times</t>
  </si>
  <si>
    <t xml:space="preserve">    1072357 pairs aligned concordantly 0 times; of these:</t>
  </si>
  <si>
    <t xml:space="preserve">      136271 (12.71%) aligned discordantly 1 time</t>
  </si>
  <si>
    <t xml:space="preserve">    936086 pairs aligned 0 times concordantly or discordantly; of these:</t>
  </si>
  <si>
    <t xml:space="preserve">      1872172 mates make up the pairs; of these:</t>
  </si>
  <si>
    <t xml:space="preserve">        1174083 (62.71%) aligned 0 times</t>
  </si>
  <si>
    <t xml:space="preserve">        600209 (32.06%) aligned exactly 1 time</t>
  </si>
  <si>
    <t xml:space="preserve">        97880 (5.23%) aligned &gt;1 times</t>
  </si>
  <si>
    <t xml:space="preserve">  8659477 (100.00%) were paired; of these:</t>
  </si>
  <si>
    <t xml:space="preserve">    1011683 (11.68%) aligned concordantly 0 times</t>
  </si>
  <si>
    <t xml:space="preserve">    7228863 (83.48%) aligned concordantly exactly 1 time</t>
  </si>
  <si>
    <t xml:space="preserve">    418931 (4.84%) aligned concordantly &gt;1 times</t>
  </si>
  <si>
    <t xml:space="preserve">    1011683 pairs aligned concordantly 0 times; of these:</t>
  </si>
  <si>
    <t xml:space="preserve">      127769 (12.63%) aligned discordantly 1 time</t>
  </si>
  <si>
    <t xml:space="preserve">    883914 pairs aligned 0 times concordantly or discordantly; of these:</t>
  </si>
  <si>
    <t xml:space="preserve">      1767828 mates make up the pairs; of these:</t>
  </si>
  <si>
    <t xml:space="preserve">        1140838 (64.53%) aligned 0 times</t>
  </si>
  <si>
    <t xml:space="preserve">        538141 (30.44%) aligned exactly 1 time</t>
  </si>
  <si>
    <t xml:space="preserve">        88849 (5.03%) aligned &gt;1 times</t>
  </si>
  <si>
    <t xml:space="preserve">  9246659 (100.00%) were paired; of these:</t>
  </si>
  <si>
    <t xml:space="preserve">    998910 (10.80%) aligned concordantly 0 times</t>
  </si>
  <si>
    <t xml:space="preserve">    7830549 (84.69%) aligned concordantly exactly 1 time</t>
  </si>
  <si>
    <t xml:space="preserve">    417200 (4.51%) aligned concordantly &gt;1 times</t>
  </si>
  <si>
    <t xml:space="preserve">    998910 pairs aligned concordantly 0 times; of these:</t>
  </si>
  <si>
    <t xml:space="preserve">      123945 (12.41%) aligned discordantly 1 time</t>
  </si>
  <si>
    <t xml:space="preserve">    874965 pairs aligned 0 times concordantly or discordantly; of these:</t>
  </si>
  <si>
    <t xml:space="preserve">      1749930 mates make up the pairs; of these:</t>
  </si>
  <si>
    <t xml:space="preserve">        1058151 (60.47%) aligned 0 times</t>
  </si>
  <si>
    <t xml:space="preserve">        597635 (34.15%) aligned exactly 1 time</t>
  </si>
  <si>
    <t xml:space="preserve">        94144 (5.38%) aligned &gt;1 times</t>
  </si>
  <si>
    <t xml:space="preserve">  8813105 (100.00%) were paired; of these:</t>
  </si>
  <si>
    <t xml:space="preserve">    1114236 (12.64%) aligned concordantly 0 times</t>
  </si>
  <si>
    <t xml:space="preserve">    7303173 (82.87%) aligned concordantly exactly 1 time</t>
  </si>
  <si>
    <t xml:space="preserve">    395696 (4.49%) aligned concordantly &gt;1 times</t>
  </si>
  <si>
    <t xml:space="preserve">    1114236 pairs aligned concordantly 0 times; of these:</t>
  </si>
  <si>
    <t xml:space="preserve">      139500 (12.52%) aligned discordantly 1 time</t>
  </si>
  <si>
    <t xml:space="preserve">    974736 pairs aligned 0 times concordantly or discordantly; of these:</t>
  </si>
  <si>
    <t xml:space="preserve">      1949472 mates make up the pairs; of these:</t>
  </si>
  <si>
    <t xml:space="preserve">        1295560 (66.46%) aligned 0 times</t>
  </si>
  <si>
    <t xml:space="preserve">        562022 (28.83%) aligned exactly 1 time</t>
  </si>
  <si>
    <t xml:space="preserve">        91890 (4.71%) aligned &gt;1 times</t>
  </si>
  <si>
    <t xml:space="preserve">  9367982 (100.00%) were paired; of these:</t>
  </si>
  <si>
    <t xml:space="preserve">    1275393 (13.61%) aligned concordantly 0 times</t>
  </si>
  <si>
    <t xml:space="preserve">    7660435 (81.77%) aligned concordantly exactly 1 time</t>
  </si>
  <si>
    <t xml:space="preserve">    432154 (4.61%) aligned concordantly &gt;1 times</t>
  </si>
  <si>
    <t xml:space="preserve">    1275393 pairs aligned concordantly 0 times; of these:</t>
  </si>
  <si>
    <t xml:space="preserve">      161848 (12.69%) aligned discordantly 1 time</t>
  </si>
  <si>
    <t xml:space="preserve">    1113545 pairs aligned 0 times concordantly or discordantly; of these:</t>
  </si>
  <si>
    <t xml:space="preserve">      2227090 mates make up the pairs; of these:</t>
  </si>
  <si>
    <t xml:space="preserve">        1495273 (67.14%) aligned 0 times</t>
  </si>
  <si>
    <t xml:space="preserve">        627470 (28.17%) aligned exactly 1 time</t>
  </si>
  <si>
    <t xml:space="preserve">        104347 (4.69%) aligned &gt;1 times</t>
  </si>
  <si>
    <t xml:space="preserve">  10363329 (100.00%) were paired; of these:</t>
  </si>
  <si>
    <t xml:space="preserve">    1120365 (10.81%) aligned concordantly 0 times</t>
  </si>
  <si>
    <t xml:space="preserve">    8787561 (84.79%) aligned concordantly exactly 1 time</t>
  </si>
  <si>
    <t xml:space="preserve">    455403 (4.39%) aligned concordantly &gt;1 times</t>
  </si>
  <si>
    <t xml:space="preserve">    1120365 pairs aligned concordantly 0 times; of these:</t>
  </si>
  <si>
    <t xml:space="preserve">      136564 (12.19%) aligned discordantly 1 time</t>
  </si>
  <si>
    <t xml:space="preserve">    983801 pairs aligned 0 times concordantly or discordantly; of these:</t>
  </si>
  <si>
    <t xml:space="preserve">      1967602 mates make up the pairs; of these:</t>
  </si>
  <si>
    <t xml:space="preserve">        1227218 (62.37%) aligned 0 times</t>
  </si>
  <si>
    <t xml:space="preserve">        638342 (32.44%) aligned exactly 1 time</t>
  </si>
  <si>
    <t xml:space="preserve">        102042 (5.19%) aligned &gt;1 times</t>
  </si>
  <si>
    <t xml:space="preserve">  9664043 (100.00%) were paired; of these:</t>
  </si>
  <si>
    <t xml:space="preserve">    1481411 (15.33%) aligned concordantly 0 times</t>
  </si>
  <si>
    <t xml:space="preserve">    7756880 (80.27%) aligned concordantly exactly 1 time</t>
  </si>
  <si>
    <t xml:space="preserve">    425752 (4.41%) aligned concordantly &gt;1 times</t>
  </si>
  <si>
    <t xml:space="preserve">    1481411 pairs aligned concordantly 0 times; of these:</t>
  </si>
  <si>
    <t xml:space="preserve">      189606 (12.80%) aligned discordantly 1 time</t>
  </si>
  <si>
    <t xml:space="preserve">    1291805 pairs aligned 0 times concordantly or discordantly; of these:</t>
  </si>
  <si>
    <t xml:space="preserve">      2583610 mates make up the pairs; of these:</t>
  </si>
  <si>
    <t xml:space="preserve">        1828424 (70.77%) aligned 0 times</t>
  </si>
  <si>
    <t xml:space="preserve">        641917 (24.85%) aligned exactly 1 time</t>
  </si>
  <si>
    <t xml:space="preserve">        113269 (4.38%) aligned &gt;1 times</t>
  </si>
  <si>
    <t xml:space="preserve">  9308397 (100.00%) were paired; of these:</t>
  </si>
  <si>
    <t xml:space="preserve">    1423829 (15.30%) aligned concordantly 0 times</t>
  </si>
  <si>
    <t xml:space="preserve">    7459046 (80.13%) aligned concordantly exactly 1 time</t>
  </si>
  <si>
    <t xml:space="preserve">    425522 (4.57%) aligned concordantly &gt;1 times</t>
  </si>
  <si>
    <t xml:space="preserve">    1423829 pairs aligned concordantly 0 times; of these:</t>
  </si>
  <si>
    <t xml:space="preserve">      183614 (12.90%) aligned discordantly 1 time</t>
  </si>
  <si>
    <t xml:space="preserve">    1240215 pairs aligned 0 times concordantly or discordantly; of these:</t>
  </si>
  <si>
    <t xml:space="preserve">      2480430 mates make up the pairs; of these:</t>
  </si>
  <si>
    <t xml:space="preserve">        1709789 (68.93%) aligned 0 times</t>
  </si>
  <si>
    <t xml:space="preserve">        657773 (26.52%) aligned exactly 1 time</t>
  </si>
  <si>
    <t xml:space="preserve">        112868 (4.55%) aligned &gt;1 times</t>
  </si>
  <si>
    <t xml:space="preserve">  9811827 (100.00%) were paired; of these:</t>
  </si>
  <si>
    <t xml:space="preserve">    1380894 (14.07%) aligned concordantly 0 times</t>
  </si>
  <si>
    <t xml:space="preserve">    7976699 (81.30%) aligned concordantly exactly 1 time</t>
  </si>
  <si>
    <t xml:space="preserve">    454234 (4.63%) aligned concordantly &gt;1 times</t>
  </si>
  <si>
    <t xml:space="preserve">    1380894 pairs aligned concordantly 0 times; of these:</t>
  </si>
  <si>
    <t xml:space="preserve">      173776 (12.58%) aligned discordantly 1 time</t>
  </si>
  <si>
    <t xml:space="preserve">    1207118 pairs aligned 0 times concordantly or discordantly; of these:</t>
  </si>
  <si>
    <t xml:space="preserve">      2414236 mates make up the pairs; of these:</t>
  </si>
  <si>
    <t xml:space="preserve">        1643310 (68.07%) aligned 0 times</t>
  </si>
  <si>
    <t xml:space="preserve">        659436 (27.31%) aligned exactly 1 time</t>
  </si>
  <si>
    <t xml:space="preserve">        111490 (4.62%) aligned &gt;1 times</t>
  </si>
  <si>
    <t xml:space="preserve">  9683196 (100.00%) were paired; of these:</t>
  </si>
  <si>
    <t xml:space="preserve">    1270278 (13.12%) aligned concordantly 0 times</t>
  </si>
  <si>
    <t xml:space="preserve">    7952744 (82.13%) aligned concordantly exactly 1 time</t>
  </si>
  <si>
    <t xml:space="preserve">    460174 (4.75%) aligned concordantly &gt;1 times</t>
  </si>
  <si>
    <t xml:space="preserve">    1270278 pairs aligned concordantly 0 times; of these:</t>
  </si>
  <si>
    <t xml:space="preserve">      159196 (12.53%) aligned discordantly 1 time</t>
  </si>
  <si>
    <t xml:space="preserve">    1111082 pairs aligned 0 times concordantly or discordantly; of these:</t>
  </si>
  <si>
    <t xml:space="preserve">      2222164 mates make up the pairs; of these:</t>
  </si>
  <si>
    <t xml:space="preserve">        1459136 (65.66%) aligned 0 times</t>
  </si>
  <si>
    <t xml:space="preserve">        654956 (29.47%) aligned exactly 1 time</t>
  </si>
  <si>
    <t xml:space="preserve">        108072 (4.86%) aligned &gt;1 times</t>
  </si>
  <si>
    <t xml:space="preserve">  9911976 (100.00%) were paired; of these:</t>
  </si>
  <si>
    <t xml:space="preserve">    1273083 (12.84%) aligned concordantly 0 times</t>
  </si>
  <si>
    <t xml:space="preserve">    8124188 (81.96%) aligned concordantly exactly 1 time</t>
  </si>
  <si>
    <t xml:space="preserve">    514705 (5.19%) aligned concordantly &gt;1 times</t>
  </si>
  <si>
    <t xml:space="preserve">    1273083 pairs aligned concordantly 0 times; of these:</t>
  </si>
  <si>
    <t xml:space="preserve">      160409 (12.60%) aligned discordantly 1 time</t>
  </si>
  <si>
    <t xml:space="preserve">    1112674 pairs aligned 0 times concordantly or discordantly; of these:</t>
  </si>
  <si>
    <t xml:space="preserve">      2225348 mates make up the pairs; of these:</t>
  </si>
  <si>
    <t xml:space="preserve">        1473606 (66.22%) aligned 0 times</t>
  </si>
  <si>
    <t xml:space="preserve">        645003 (28.98%) aligned exactly 1 time</t>
  </si>
  <si>
    <t xml:space="preserve">        106739 (4.80%) aligned &gt;1 times</t>
  </si>
  <si>
    <t xml:space="preserve">  9783640 (100.00%) were paired; of these:</t>
  </si>
  <si>
    <t xml:space="preserve">    1147011 (11.72%) aligned concordantly 0 times</t>
  </si>
  <si>
    <t xml:space="preserve">    8207580 (83.89%) aligned concordantly exactly 1 time</t>
  </si>
  <si>
    <t xml:space="preserve">    429049 (4.39%) aligned concordantly &gt;1 times</t>
  </si>
  <si>
    <t xml:space="preserve">    1147011 pairs aligned concordantly 0 times; of these:</t>
  </si>
  <si>
    <t xml:space="preserve">      140765 (12.27%) aligned discordantly 1 time</t>
  </si>
  <si>
    <t xml:space="preserve">    1006246 pairs aligned 0 times concordantly or discordantly; of these:</t>
  </si>
  <si>
    <t xml:space="preserve">      2012492 mates make up the pairs; of these:</t>
  </si>
  <si>
    <t xml:space="preserve">        1322018 (65.69%) aligned 0 times</t>
  </si>
  <si>
    <t xml:space="preserve">        593685 (29.50%) aligned exactly 1 time</t>
  </si>
  <si>
    <t xml:space="preserve">        96789 (4.81%) aligned &gt;1 times</t>
  </si>
  <si>
    <t xml:space="preserve">  10626739 (100.00%) were paired; of these:</t>
  </si>
  <si>
    <t xml:space="preserve">    1336604 (12.58%) aligned concordantly 0 times</t>
  </si>
  <si>
    <t xml:space="preserve">    8817603 (82.98%) aligned concordantly exactly 1 time</t>
  </si>
  <si>
    <t xml:space="preserve">    472532 (4.45%) aligned concordantly &gt;1 times</t>
  </si>
  <si>
    <t xml:space="preserve">    1336604 pairs aligned concordantly 0 times; of these:</t>
  </si>
  <si>
    <t xml:space="preserve">      163696 (12.25%) aligned discordantly 1 time</t>
  </si>
  <si>
    <t xml:space="preserve">    1172908 pairs aligned 0 times concordantly or discordantly; of these:</t>
  </si>
  <si>
    <t xml:space="preserve">      2345816 mates make up the pairs; of these:</t>
  </si>
  <si>
    <t xml:space="preserve">        1543310 (65.79%) aligned 0 times</t>
  </si>
  <si>
    <t xml:space="preserve">        688775 (29.36%) aligned exactly 1 time</t>
  </si>
  <si>
    <t xml:space="preserve">        113731 (4.85%) aligned &gt;1 times</t>
  </si>
  <si>
    <t xml:space="preserve">  9258713 (100.00%) were paired; of these:</t>
  </si>
  <si>
    <t xml:space="preserve">    1571579 (16.97%) aligned concordantly 0 times</t>
  </si>
  <si>
    <t xml:space="preserve">    7264915 (78.47%) aligned concordantly exactly 1 time</t>
  </si>
  <si>
    <t xml:space="preserve">    422219 (4.56%) aligned concordantly &gt;1 times</t>
  </si>
  <si>
    <t xml:space="preserve">    1571579 pairs aligned concordantly 0 times; of these:</t>
  </si>
  <si>
    <t xml:space="preserve">      205992 (13.11%) aligned discordantly 1 time</t>
  </si>
  <si>
    <t xml:space="preserve">    1365587 pairs aligned 0 times concordantly or discordantly; of these:</t>
  </si>
  <si>
    <t xml:space="preserve">      2731174 mates make up the pairs; of these:</t>
  </si>
  <si>
    <t xml:space="preserve">        1943444 (71.16%) aligned 0 times</t>
  </si>
  <si>
    <t xml:space="preserve">        670566 (24.55%) aligned exactly 1 time</t>
  </si>
  <si>
    <t xml:space="preserve">        117164 (4.29%) aligned &gt;1 times</t>
  </si>
  <si>
    <t xml:space="preserve">  8888529 (100.00%) were paired; of these:</t>
  </si>
  <si>
    <t xml:space="preserve">    1143203 (12.86%) aligned concordantly 0 times</t>
  </si>
  <si>
    <t xml:space="preserve">    7338818 (82.57%) aligned concordantly exactly 1 time</t>
  </si>
  <si>
    <t xml:space="preserve">    406508 (4.57%) aligned concordantly &gt;1 times</t>
  </si>
  <si>
    <t xml:space="preserve">    1143203 pairs aligned concordantly 0 times; of these:</t>
  </si>
  <si>
    <t xml:space="preserve">      142481 (12.46%) aligned discordantly 1 time</t>
  </si>
  <si>
    <t xml:space="preserve">    1000722 pairs aligned 0 times concordantly or discordantly; of these:</t>
  </si>
  <si>
    <t xml:space="preserve">      2001444 mates make up the pairs; of these:</t>
  </si>
  <si>
    <t xml:space="preserve">        1316972 (65.80%) aligned 0 times</t>
  </si>
  <si>
    <t xml:space="preserve">        587680 (29.36%) aligned exactly 1 time</t>
  </si>
  <si>
    <t xml:space="preserve">        96792 (4.84%) aligned &gt;1 times</t>
  </si>
  <si>
    <t xml:space="preserve">  8568916 (100.00%) were paired; of these:</t>
  </si>
  <si>
    <t xml:space="preserve">    1299405 (15.16%) aligned concordantly 0 times</t>
  </si>
  <si>
    <t xml:space="preserve">    6875508 (80.24%) aligned concordantly exactly 1 time</t>
  </si>
  <si>
    <t xml:space="preserve">    394003 (4.60%) aligned concordantly &gt;1 times</t>
  </si>
  <si>
    <t xml:space="preserve">    1299405 pairs aligned concordantly 0 times; of these:</t>
  </si>
  <si>
    <t xml:space="preserve">      160372 (12.34%) aligned discordantly 1 time</t>
  </si>
  <si>
    <t xml:space="preserve">    1139033 pairs aligned 0 times concordantly or discordantly; of these:</t>
  </si>
  <si>
    <t xml:space="preserve">      2278066 mates make up the pairs; of these:</t>
  </si>
  <si>
    <t xml:space="preserve">        1617875 (71.02%) aligned 0 times</t>
  </si>
  <si>
    <t xml:space="preserve">        563535 (24.74%) aligned exactly 1 time</t>
  </si>
  <si>
    <t xml:space="preserve">        96656 (4.24%) aligned &gt;1 times</t>
  </si>
  <si>
    <t xml:space="preserve">  9630446 (100.00%) were paired; of these:</t>
  </si>
  <si>
    <t xml:space="preserve">    1179537 (12.25%) aligned concordantly 0 times</t>
  </si>
  <si>
    <t xml:space="preserve">    7971637 (82.78%) aligned concordantly exactly 1 time</t>
  </si>
  <si>
    <t xml:space="preserve">    479272 (4.98%) aligned concordantly &gt;1 times</t>
  </si>
  <si>
    <t xml:space="preserve">    1179537 pairs aligned concordantly 0 times; of these:</t>
  </si>
  <si>
    <t xml:space="preserve">      147140 (12.47%) aligned discordantly 1 time</t>
  </si>
  <si>
    <t xml:space="preserve">    1032397 pairs aligned 0 times concordantly or discordantly; of these:</t>
  </si>
  <si>
    <t xml:space="preserve">      2064794 mates make up the pairs; of these:</t>
  </si>
  <si>
    <t xml:space="preserve">        1315828 (63.73%) aligned 0 times</t>
  </si>
  <si>
    <t xml:space="preserve">        644827 (31.23%) aligned exactly 1 time</t>
  </si>
  <si>
    <t xml:space="preserve">        104139 (5.04%) aligned &gt;1 times</t>
  </si>
  <si>
    <t xml:space="preserve">  11097132 (100.00%) were paired; of these:</t>
  </si>
  <si>
    <t xml:space="preserve">    1468780 (13.24%) aligned concordantly 0 times</t>
  </si>
  <si>
    <t xml:space="preserve">    9106245 (82.06%) aligned concordantly exactly 1 time</t>
  </si>
  <si>
    <t xml:space="preserve">    522107 (4.70%) aligned concordantly &gt;1 times</t>
  </si>
  <si>
    <t xml:space="preserve">    1468780 pairs aligned concordantly 0 times; of these:</t>
  </si>
  <si>
    <t xml:space="preserve">      182506 (12.43%) aligned discordantly 1 time</t>
  </si>
  <si>
    <t xml:space="preserve">    1286274 pairs aligned 0 times concordantly or discordantly; of these:</t>
  </si>
  <si>
    <t xml:space="preserve">      2572548 mates make up the pairs; of these:</t>
  </si>
  <si>
    <t xml:space="preserve">        1787186 (69.47%) aligned 0 times</t>
  </si>
  <si>
    <t xml:space="preserve">        672199 (26.13%) aligned exactly 1 time</t>
  </si>
  <si>
    <t xml:space="preserve">        113163 (4.40%) aligned &gt;1 times</t>
  </si>
  <si>
    <t xml:space="preserve">  9284110 (100.00%) were paired; of these:</t>
  </si>
  <si>
    <t xml:space="preserve">    1236394 (13.32%) aligned concordantly 0 times</t>
  </si>
  <si>
    <t xml:space="preserve">    7594325 (81.80%) aligned concordantly exactly 1 time</t>
  </si>
  <si>
    <t xml:space="preserve">    453391 (4.88%) aligned concordantly &gt;1 times</t>
  </si>
  <si>
    <t xml:space="preserve">    1236394 pairs aligned concordantly 0 times; of these:</t>
  </si>
  <si>
    <t xml:space="preserve">      157266 (12.72%) aligned discordantly 1 time</t>
  </si>
  <si>
    <t xml:space="preserve">    1079128 pairs aligned 0 times concordantly or discordantly; of these:</t>
  </si>
  <si>
    <t xml:space="preserve">      2158256 mates make up the pairs; of these:</t>
  </si>
  <si>
    <t xml:space="preserve">        1455230 (67.43%) aligned 0 times</t>
  </si>
  <si>
    <t xml:space="preserve">        601785 (27.88%) aligned exactly 1 time</t>
  </si>
  <si>
    <t xml:space="preserve">        101241 (4.69%) aligned &gt;1 times</t>
  </si>
  <si>
    <t xml:space="preserve">  10568581 (100.00%) were paired; of these:</t>
  </si>
  <si>
    <t xml:space="preserve">    1404566 (13.29%) aligned concordantly 0 times</t>
  </si>
  <si>
    <t xml:space="preserve">    8619672 (81.56%) aligned concordantly exactly 1 time</t>
  </si>
  <si>
    <t xml:space="preserve">    544343 (5.15%) aligned concordantly &gt;1 times</t>
  </si>
  <si>
    <t xml:space="preserve">    1404566 pairs aligned concordantly 0 times; of these:</t>
  </si>
  <si>
    <t xml:space="preserve">      176313 (12.55%) aligned discordantly 1 time</t>
  </si>
  <si>
    <t xml:space="preserve">    1228253 pairs aligned 0 times concordantly or discordantly; of these:</t>
  </si>
  <si>
    <t xml:space="preserve">      2456506 mates make up the pairs; of these:</t>
  </si>
  <si>
    <t xml:space="preserve">        1629244 (66.32%) aligned 0 times</t>
  </si>
  <si>
    <t xml:space="preserve">        709180 (28.87%) aligned exactly 1 time</t>
  </si>
  <si>
    <t xml:space="preserve">        118082 (4.81%) aligned &gt;1 times</t>
  </si>
  <si>
    <t xml:space="preserve">  9429689 (100.00%) were paired; of these:</t>
  </si>
  <si>
    <t xml:space="preserve">    1085788 (11.51%) aligned concordantly 0 times</t>
  </si>
  <si>
    <t xml:space="preserve">    7915768 (83.95%) aligned concordantly exactly 1 time</t>
  </si>
  <si>
    <t xml:space="preserve">    428133 (4.54%) aligned concordantly &gt;1 times</t>
  </si>
  <si>
    <t xml:space="preserve">    1085788 pairs aligned concordantly 0 times; of these:</t>
  </si>
  <si>
    <t xml:space="preserve">      135594 (12.49%) aligned discordantly 1 time</t>
  </si>
  <si>
    <t xml:space="preserve">    950194 pairs aligned 0 times concordantly or discordantly; of these:</t>
  </si>
  <si>
    <t xml:space="preserve">      1900388 mates make up the pairs; of these:</t>
  </si>
  <si>
    <t xml:space="preserve">        1195522 (62.91%) aligned 0 times</t>
  </si>
  <si>
    <t xml:space="preserve">        607013 (31.94%) aligned exactly 1 time</t>
  </si>
  <si>
    <t xml:space="preserve">        97853 (5.15%) aligned &gt;1 times</t>
  </si>
  <si>
    <t xml:space="preserve">  9007480 (100.00%) were paired; of these:</t>
  </si>
  <si>
    <t xml:space="preserve">    1091434 (12.12%) aligned concordantly 0 times</t>
  </si>
  <si>
    <t xml:space="preserve">    7493351 (83.19%) aligned concordantly exactly 1 time</t>
  </si>
  <si>
    <t xml:space="preserve">    422695 (4.69%) aligned concordantly &gt;1 times</t>
  </si>
  <si>
    <t xml:space="preserve">    1091434 pairs aligned concordantly 0 times; of these:</t>
  </si>
  <si>
    <t xml:space="preserve">      134506 (12.32%) aligned discordantly 1 time</t>
  </si>
  <si>
    <t xml:space="preserve">    956928 pairs aligned 0 times concordantly or discordantly; of these:</t>
  </si>
  <si>
    <t xml:space="preserve">      1913856 mates make up the pairs; of these:</t>
  </si>
  <si>
    <t xml:space="preserve">        1220922 (63.79%) aligned 0 times</t>
  </si>
  <si>
    <t xml:space="preserve">        597675 (31.23%) aligned exactly 1 time</t>
  </si>
  <si>
    <t xml:space="preserve">        95259 (4.98%) aligned &gt;1 times</t>
  </si>
  <si>
    <t xml:space="preserve">  9179733 (100.00%) were paired; of these:</t>
  </si>
  <si>
    <t xml:space="preserve">    1678764 (18.29%) aligned concordantly 0 times</t>
  </si>
  <si>
    <t xml:space="preserve">    7067753 (76.99%) aligned concordantly exactly 1 time</t>
  </si>
  <si>
    <t xml:space="preserve">    433216 (4.72%) aligned concordantly &gt;1 times</t>
  </si>
  <si>
    <t xml:space="preserve">    1678764 pairs aligned concordantly 0 times; of these:</t>
  </si>
  <si>
    <t xml:space="preserve">      215483 (12.84%) aligned discordantly 1 time</t>
  </si>
  <si>
    <t xml:space="preserve">    1463281 pairs aligned 0 times concordantly or discordantly; of these:</t>
  </si>
  <si>
    <t xml:space="preserve">      2926562 mates make up the pairs; of these:</t>
  </si>
  <si>
    <t xml:space="preserve">        2136109 (72.99%) aligned 0 times</t>
  </si>
  <si>
    <t xml:space="preserve">        671897 (22.96%) aligned exactly 1 time</t>
  </si>
  <si>
    <t xml:space="preserve">        118556 (4.05%) aligned &gt;1 times</t>
  </si>
  <si>
    <t xml:space="preserve">  10498818 (100.00%) were paired; of these:</t>
  </si>
  <si>
    <t xml:space="preserve">    1292088 (12.31%) aligned concordantly 0 times</t>
  </si>
  <si>
    <t xml:space="preserve">    8729447 (83.15%) aligned concordantly exactly 1 time</t>
  </si>
  <si>
    <t xml:space="preserve">    477283 (4.55%) aligned concordantly &gt;1 times</t>
  </si>
  <si>
    <t xml:space="preserve">    1292088 pairs aligned concordantly 0 times; of these:</t>
  </si>
  <si>
    <t xml:space="preserve">      161452 (12.50%) aligned discordantly 1 time</t>
  </si>
  <si>
    <t xml:space="preserve">    1130636 pairs aligned 0 times concordantly or discordantly; of these:</t>
  </si>
  <si>
    <t xml:space="preserve">      2261272 mates make up the pairs; of these:</t>
  </si>
  <si>
    <t xml:space="preserve">        1452131 (64.22%) aligned 0 times</t>
  </si>
  <si>
    <t xml:space="preserve">        696492 (30.80%) aligned exactly 1 time</t>
  </si>
  <si>
    <t xml:space="preserve">        112649 (4.98%) aligned &gt;1 times</t>
  </si>
  <si>
    <t xml:space="preserve">  9710278 (100.00%) were paired; of these:</t>
  </si>
  <si>
    <t xml:space="preserve">    1443121 (14.86%) aligned concordantly 0 times</t>
  </si>
  <si>
    <t xml:space="preserve">    7838016 (80.72%) aligned concordantly exactly 1 time</t>
  </si>
  <si>
    <t xml:space="preserve">    429141 (4.42%) aligned concordantly &gt;1 times</t>
  </si>
  <si>
    <t xml:space="preserve">    1443121 pairs aligned concordantly 0 times; of these:</t>
  </si>
  <si>
    <t xml:space="preserve">      183077 (12.69%) aligned discordantly 1 time</t>
  </si>
  <si>
    <t xml:space="preserve">    1260044 pairs aligned 0 times concordantly or discordantly; of these:</t>
  </si>
  <si>
    <t xml:space="preserve">      2520088 mates make up the pairs; of these:</t>
  </si>
  <si>
    <t xml:space="preserve">        1740296 (69.06%) aligned 0 times</t>
  </si>
  <si>
    <t xml:space="preserve">        666790 (26.46%) aligned exactly 1 time</t>
  </si>
  <si>
    <t xml:space="preserve">        113002 (4.48%) aligned &gt;1 times</t>
  </si>
  <si>
    <t xml:space="preserve">  10799043 (100.00%) were paired; of these:</t>
  </si>
  <si>
    <t xml:space="preserve">    1384905 (12.82%) aligned concordantly 0 times</t>
  </si>
  <si>
    <t xml:space="preserve">    8884698 (82.27%) aligned concordantly exactly 1 time</t>
  </si>
  <si>
    <t xml:space="preserve">    529440 (4.90%) aligned concordantly &gt;1 times</t>
  </si>
  <si>
    <t xml:space="preserve">    1384905 pairs aligned concordantly 0 times; of these:</t>
  </si>
  <si>
    <t xml:space="preserve">      174863 (12.63%) aligned discordantly 1 time</t>
  </si>
  <si>
    <t xml:space="preserve">    1210042 pairs aligned 0 times concordantly or discordantly; of these:</t>
  </si>
  <si>
    <t xml:space="preserve">      2420084 mates make up the pairs; of these:</t>
  </si>
  <si>
    <t xml:space="preserve">        1541122 (63.68%) aligned 0 times</t>
  </si>
  <si>
    <t xml:space="preserve">        754987 (31.20%) aligned exactly 1 time</t>
  </si>
  <si>
    <t xml:space="preserve">        123975 (5.12%) aligned &gt;1 times</t>
  </si>
  <si>
    <t xml:space="preserve">  10055708 (100.00%) were paired; of these:</t>
  </si>
  <si>
    <t xml:space="preserve">    1478270 (14.70%) aligned concordantly 0 times</t>
  </si>
  <si>
    <t xml:space="preserve">    8116031 (80.71%) aligned concordantly exactly 1 time</t>
  </si>
  <si>
    <t xml:space="preserve">    461407 (4.59%) aligned concordantly &gt;1 times</t>
  </si>
  <si>
    <t xml:space="preserve">    1478270 pairs aligned concordantly 0 times; of these:</t>
  </si>
  <si>
    <t xml:space="preserve">      186642 (12.63%) aligned discordantly 1 time</t>
  </si>
  <si>
    <t xml:space="preserve">    1291628 pairs aligned 0 times concordantly or discordantly; of these:</t>
  </si>
  <si>
    <t xml:space="preserve">      2583256 mates make up the pairs; of these:</t>
  </si>
  <si>
    <t xml:space="preserve">        1812797 (70.17%) aligned 0 times</t>
  </si>
  <si>
    <t xml:space="preserve">        656879 (25.43%) aligned exactly 1 time</t>
  </si>
  <si>
    <t xml:space="preserve">        113580 (4.40%) aligned &gt;1 times</t>
  </si>
  <si>
    <t xml:space="preserve">  9886580 (100.00%) were paired; of these:</t>
  </si>
  <si>
    <t xml:space="preserve">    1630405 (16.49%) aligned concordantly 0 times</t>
  </si>
  <si>
    <t xml:space="preserve">    7782233 (78.72%) aligned concordantly exactly 1 time</t>
  </si>
  <si>
    <t xml:space="preserve">    473942 (4.79%) aligned concordantly &gt;1 times</t>
  </si>
  <si>
    <t xml:space="preserve">    1630405 pairs aligned concordantly 0 times; of these:</t>
  </si>
  <si>
    <t xml:space="preserve">      211502 (12.97%) aligned discordantly 1 time</t>
  </si>
  <si>
    <t xml:space="preserve">    1418903 pairs aligned 0 times concordantly or discordantly; of these:</t>
  </si>
  <si>
    <t xml:space="preserve">      2837806 mates make up the pairs; of these:</t>
  </si>
  <si>
    <t xml:space="preserve">        2041171 (71.93%) aligned 0 times</t>
  </si>
  <si>
    <t xml:space="preserve">        676468 (23.84%) aligned exactly 1 time</t>
  </si>
  <si>
    <t xml:space="preserve">        120167 (4.23%) aligned &gt;1 times</t>
  </si>
  <si>
    <t xml:space="preserve">  9226775 (100.00%) were paired; of these:</t>
  </si>
  <si>
    <t xml:space="preserve">    1403579 (15.21%) aligned concordantly 0 times</t>
  </si>
  <si>
    <t xml:space="preserve">    7373779 (79.92%) aligned concordantly exactly 1 time</t>
  </si>
  <si>
    <t xml:space="preserve">    449417 (4.87%) aligned concordantly &gt;1 times</t>
  </si>
  <si>
    <t xml:space="preserve">    1403579 pairs aligned concordantly 0 times; of these:</t>
  </si>
  <si>
    <t xml:space="preserve">      177960 (12.68%) aligned discordantly 1 time</t>
  </si>
  <si>
    <t xml:space="preserve">    1225619 pairs aligned 0 times concordantly or discordantly; of these:</t>
  </si>
  <si>
    <t xml:space="preserve">      2451238 mates make up the pairs; of these:</t>
  </si>
  <si>
    <t xml:space="preserve">        1736240 (70.83%) aligned 0 times</t>
  </si>
  <si>
    <t xml:space="preserve">        608883 (24.84%) aligned exactly 1 time</t>
  </si>
  <si>
    <t xml:space="preserve">        106115 (4.33%) aligned &gt;1 times</t>
  </si>
  <si>
    <t xml:space="preserve">  8928829 (100.00%) were paired; of these:</t>
  </si>
  <si>
    <t xml:space="preserve">    1224794 (13.72%) aligned concordantly 0 times</t>
  </si>
  <si>
    <t xml:space="preserve">    7284913 (81.59%) aligned concordantly exactly 1 time</t>
  </si>
  <si>
    <t xml:space="preserve">    419122 (4.69%) aligned concordantly &gt;1 times</t>
  </si>
  <si>
    <t xml:space="preserve">    1224794 pairs aligned concordantly 0 times; of these:</t>
  </si>
  <si>
    <t xml:space="preserve">      154812 (12.64%) aligned discordantly 1 time</t>
  </si>
  <si>
    <t xml:space="preserve">    1069982 pairs aligned 0 times concordantly or discordantly; of these:</t>
  </si>
  <si>
    <t xml:space="preserve">      2139964 mates make up the pairs; of these:</t>
  </si>
  <si>
    <t xml:space="preserve">        1423152 (66.50%) aligned 0 times</t>
  </si>
  <si>
    <t xml:space="preserve">        614260 (28.70%) aligned exactly 1 time</t>
  </si>
  <si>
    <t xml:space="preserve">        102552 (4.79%) aligned &gt;1 times</t>
  </si>
  <si>
    <t xml:space="preserve">  10222605 (100.00%) were paired; of these:</t>
  </si>
  <si>
    <t xml:space="preserve">    1425194 (13.94%) aligned concordantly 0 times</t>
  </si>
  <si>
    <t xml:space="preserve">    8321664 (81.40%) aligned concordantly exactly 1 time</t>
  </si>
  <si>
    <t xml:space="preserve">    475747 (4.65%) aligned concordantly &gt;1 times</t>
  </si>
  <si>
    <t xml:space="preserve">    1425194 pairs aligned concordantly 0 times; of these:</t>
  </si>
  <si>
    <t xml:space="preserve">      177698 (12.47%) aligned discordantly 1 time</t>
  </si>
  <si>
    <t xml:space="preserve">    1247496 pairs aligned 0 times concordantly or discordantly; of these:</t>
  </si>
  <si>
    <t xml:space="preserve">      2494992 mates make up the pairs; of these:</t>
  </si>
  <si>
    <t xml:space="preserve">        1736582 (69.60%) aligned 0 times</t>
  </si>
  <si>
    <t xml:space="preserve">        648546 (25.99%) aligned exactly 1 time</t>
  </si>
  <si>
    <t xml:space="preserve">        109864 (4.40%) aligned &gt;1 times</t>
  </si>
  <si>
    <t xml:space="preserve">  9796103 (100.00%) were paired; of these:</t>
  </si>
  <si>
    <t xml:space="preserve">    3546360 (36.20%) aligned concordantly 0 times</t>
  </si>
  <si>
    <t xml:space="preserve">    5246278 (53.55%) aligned concordantly exactly 1 time</t>
  </si>
  <si>
    <t xml:space="preserve">    1003465 (10.24%) aligned concordantly &gt;1 times</t>
  </si>
  <si>
    <t xml:space="preserve">    3546360 pairs aligned concordantly 0 times; of these:</t>
  </si>
  <si>
    <t xml:space="preserve">      565180 (15.94%) aligned discordantly 1 time</t>
  </si>
  <si>
    <t xml:space="preserve">    2981180 pairs aligned 0 times concordantly or discordantly; of these:</t>
  </si>
  <si>
    <t xml:space="preserve">      5962360 mates make up the pairs; of these:</t>
  </si>
  <si>
    <t xml:space="preserve">        4639710 (77.82%) aligned 0 times</t>
  </si>
  <si>
    <t xml:space="preserve">        1050177 (17.61%) aligned exactly 1 time</t>
  </si>
  <si>
    <t xml:space="preserve">        272473 (4.57%) aligned &gt;1 times</t>
  </si>
  <si>
    <t xml:space="preserve">  10820984 (100.00%) were paired; of these:</t>
  </si>
  <si>
    <t xml:space="preserve">    1398932 (12.93%) aligned concordantly 0 times</t>
  </si>
  <si>
    <t xml:space="preserve">    8929129 (82.52%) aligned concordantly exactly 1 time</t>
  </si>
  <si>
    <t xml:space="preserve">    492923 (4.56%) aligned concordantly &gt;1 times</t>
  </si>
  <si>
    <t xml:space="preserve">    1398932 pairs aligned concordantly 0 times; of these:</t>
  </si>
  <si>
    <t xml:space="preserve">      176886 (12.64%) aligned discordantly 1 time</t>
  </si>
  <si>
    <t xml:space="preserve">    1222046 pairs aligned 0 times concordantly or discordantly; of these:</t>
  </si>
  <si>
    <t xml:space="preserve">      2444092 mates make up the pairs; of these:</t>
  </si>
  <si>
    <t xml:space="preserve">        1580911 (64.68%) aligned 0 times</t>
  </si>
  <si>
    <t xml:space="preserve">        741902 (30.35%) aligned exactly 1 time</t>
  </si>
  <si>
    <t xml:space="preserve">        121279 (4.96%) aligned &gt;1 times</t>
  </si>
  <si>
    <t xml:space="preserve">  9698111 (100.00%) were paired; of these:</t>
  </si>
  <si>
    <t xml:space="preserve">    1550042 (15.98%) aligned concordantly 0 times</t>
  </si>
  <si>
    <t xml:space="preserve">    7714238 (79.54%) aligned concordantly exactly 1 time</t>
  </si>
  <si>
    <t xml:space="preserve">    433831 (4.47%) aligned concordantly &gt;1 times</t>
  </si>
  <si>
    <t xml:space="preserve">    1550042 pairs aligned concordantly 0 times; of these:</t>
  </si>
  <si>
    <t xml:space="preserve">      197193 (12.72%) aligned discordantly 1 time</t>
  </si>
  <si>
    <t xml:space="preserve">    1352849 pairs aligned 0 times concordantly or discordantly; of these:</t>
  </si>
  <si>
    <t xml:space="preserve">      2705698 mates make up the pairs; of these:</t>
  </si>
  <si>
    <t xml:space="preserve">        1916624 (70.84%) aligned 0 times</t>
  </si>
  <si>
    <t xml:space="preserve">        672902 (24.87%) aligned exactly 1 time</t>
  </si>
  <si>
    <t xml:space="preserve">        116172 (4.29%) aligned &gt;1 times</t>
  </si>
  <si>
    <t xml:space="preserve">  9659913 (100.00%) were paired; of these:</t>
  </si>
  <si>
    <t xml:space="preserve">    1312764 (13.59%) aligned concordantly 0 times</t>
  </si>
  <si>
    <t xml:space="preserve">    7886517 (81.64%) aligned concordantly exactly 1 time</t>
  </si>
  <si>
    <t xml:space="preserve">    460632 (4.77%) aligned concordantly &gt;1 times</t>
  </si>
  <si>
    <t xml:space="preserve">    1312764 pairs aligned concordantly 0 times; of these:</t>
  </si>
  <si>
    <t xml:space="preserve">      165006 (12.57%) aligned discordantly 1 time</t>
  </si>
  <si>
    <t xml:space="preserve">    1147758 pairs aligned 0 times concordantly or discordantly; of these:</t>
  </si>
  <si>
    <t xml:space="preserve">      2295516 mates make up the pairs; of these:</t>
  </si>
  <si>
    <t xml:space="preserve">        1575788 (68.65%) aligned 0 times</t>
  </si>
  <si>
    <t xml:space="preserve">        615165 (26.80%) aligned exactly 1 time</t>
  </si>
  <si>
    <t xml:space="preserve">        104563 (4.56%) aligned &gt;1 times</t>
  </si>
  <si>
    <t xml:space="preserve">  9891028 (100.00%) were paired; of these:</t>
  </si>
  <si>
    <t xml:space="preserve">    1392473 (14.08%) aligned concordantly 0 times</t>
  </si>
  <si>
    <t xml:space="preserve">    8092055 (81.81%) aligned concordantly exactly 1 time</t>
  </si>
  <si>
    <t xml:space="preserve">    406500 (4.11%) aligned concordantly &gt;1 times</t>
  </si>
  <si>
    <t xml:space="preserve">    1392473 pairs aligned concordantly 0 times; of these:</t>
  </si>
  <si>
    <t xml:space="preserve">      179723 (12.91%) aligned discordantly 1 time</t>
  </si>
  <si>
    <t xml:space="preserve">    1212750 pairs aligned 0 times concordantly or discordantly; of these:</t>
  </si>
  <si>
    <t xml:space="preserve">      2425500 mates make up the pairs; of these:</t>
  </si>
  <si>
    <t xml:space="preserve">        1567223 (64.61%) aligned 0 times</t>
  </si>
  <si>
    <t xml:space="preserve">        737821 (30.42%) aligned exactly 1 time</t>
  </si>
  <si>
    <t xml:space="preserve">        120456 (4.97%) aligned &gt;1 times</t>
  </si>
  <si>
    <t xml:space="preserve">  9844046 (100.00%) were paired; of these:</t>
  </si>
  <si>
    <t xml:space="preserve">    1633111 (16.59%) aligned concordantly 0 times</t>
  </si>
  <si>
    <t xml:space="preserve">    7768457 (78.92%) aligned concordantly exactly 1 time</t>
  </si>
  <si>
    <t xml:space="preserve">    442478 (4.49%) aligned concordantly &gt;1 times</t>
  </si>
  <si>
    <t xml:space="preserve">    1633111 pairs aligned concordantly 0 times; of these:</t>
  </si>
  <si>
    <t xml:space="preserve">      207656 (12.72%) aligned discordantly 1 time</t>
  </si>
  <si>
    <t xml:space="preserve">    1425455 pairs aligned 0 times concordantly or discordantly; of these:</t>
  </si>
  <si>
    <t xml:space="preserve">      2850910 mates make up the pairs; of these:</t>
  </si>
  <si>
    <t xml:space="preserve">        1978408 (69.40%) aligned 0 times</t>
  </si>
  <si>
    <t xml:space="preserve">        745928 (26.16%) aligned exactly 1 time</t>
  </si>
  <si>
    <t xml:space="preserve">        126574 (4.44%) aligned &gt;1 times</t>
  </si>
  <si>
    <t xml:space="preserve">  9319642 (100.00%) were paired; of these:</t>
  </si>
  <si>
    <t xml:space="preserve">    1296928 (13.92%) aligned concordantly 0 times</t>
  </si>
  <si>
    <t xml:space="preserve">    7603881 (81.59%) aligned concordantly exactly 1 time</t>
  </si>
  <si>
    <t xml:space="preserve">    418833 (4.49%) aligned concordantly &gt;1 times</t>
  </si>
  <si>
    <t xml:space="preserve">    1296928 pairs aligned concordantly 0 times; of these:</t>
  </si>
  <si>
    <t xml:space="preserve">      165438 (12.76%) aligned discordantly 1 time</t>
  </si>
  <si>
    <t xml:space="preserve">    1131490 pairs aligned 0 times concordantly or discordantly; of these:</t>
  </si>
  <si>
    <t xml:space="preserve">      2262980 mates make up the pairs; of these:</t>
  </si>
  <si>
    <t xml:space="preserve">        1521037 (67.21%) aligned 0 times</t>
  </si>
  <si>
    <t xml:space="preserve">        636124 (28.11%) aligned exactly 1 time</t>
  </si>
  <si>
    <t xml:space="preserve">        105819 (4.68%) aligned &gt;1 times</t>
  </si>
  <si>
    <t xml:space="preserve">  9455771 (100.00%) were paired; of these:</t>
  </si>
  <si>
    <t xml:space="preserve">    1391096 (14.71%) aligned concordantly 0 times</t>
  </si>
  <si>
    <t xml:space="preserve">    7651013 (80.91%) aligned concordantly exactly 1 time</t>
  </si>
  <si>
    <t xml:space="preserve">    413662 (4.37%) aligned concordantly &gt;1 times</t>
  </si>
  <si>
    <t xml:space="preserve">    1391096 pairs aligned concordantly 0 times; of these:</t>
  </si>
  <si>
    <t xml:space="preserve">      175691 (12.63%) aligned discordantly 1 time</t>
  </si>
  <si>
    <t xml:space="preserve">    1215405 pairs aligned 0 times concordantly or discordantly; of these:</t>
  </si>
  <si>
    <t xml:space="preserve">      2430810 mates make up the pairs; of these:</t>
  </si>
  <si>
    <t xml:space="preserve">        1671307 (68.76%) aligned 0 times</t>
  </si>
  <si>
    <t xml:space="preserve">        650457 (26.76%) aligned exactly 1 time</t>
  </si>
  <si>
    <t xml:space="preserve">        109046 (4.49%) aligned &gt;1 times</t>
  </si>
  <si>
    <t xml:space="preserve">  8981178 (100.00%) were paired; of these:</t>
  </si>
  <si>
    <t xml:space="preserve">    1125177 (12.53%) aligned concordantly 0 times</t>
  </si>
  <si>
    <t xml:space="preserve">    7459112 (83.05%) aligned concordantly exactly 1 time</t>
  </si>
  <si>
    <t xml:space="preserve">    396889 (4.42%) aligned concordantly &gt;1 times</t>
  </si>
  <si>
    <t xml:space="preserve">    1125177 pairs aligned concordantly 0 times; of these:</t>
  </si>
  <si>
    <t xml:space="preserve">      139964 (12.44%) aligned discordantly 1 time</t>
  </si>
  <si>
    <t xml:space="preserve">    985213 pairs aligned 0 times concordantly or discordantly; of these:</t>
  </si>
  <si>
    <t xml:space="preserve">      1970426 mates make up the pairs; of these:</t>
  </si>
  <si>
    <t xml:space="preserve">        1298544 (65.90%) aligned 0 times</t>
  </si>
  <si>
    <t xml:space="preserve">        578281 (29.35%) aligned exactly 1 time</t>
  </si>
  <si>
    <t xml:space="preserve">        93601 (4.75%) aligned &gt;1 times</t>
  </si>
  <si>
    <t xml:space="preserve">  9495070 (100.00%) were paired; of these:</t>
  </si>
  <si>
    <t xml:space="preserve">    1704279 (17.95%) aligned concordantly 0 times</t>
  </si>
  <si>
    <t xml:space="preserve">    7366531 (77.58%) aligned concordantly exactly 1 time</t>
  </si>
  <si>
    <t xml:space="preserve">    424260 (4.47%) aligned concordantly &gt;1 times</t>
  </si>
  <si>
    <t xml:space="preserve">    1704279 pairs aligned concordantly 0 times; of these:</t>
  </si>
  <si>
    <t xml:space="preserve">      219854 (12.90%) aligned discordantly 1 time</t>
  </si>
  <si>
    <t xml:space="preserve">    1484425 pairs aligned 0 times concordantly or discordantly; of these:</t>
  </si>
  <si>
    <t xml:space="preserve">      2968850 mates make up the pairs; of these:</t>
  </si>
  <si>
    <t xml:space="preserve">        2158047 (72.69%) aligned 0 times</t>
  </si>
  <si>
    <t xml:space="preserve">        690240 (23.25%) aligned exactly 1 time</t>
  </si>
  <si>
    <t xml:space="preserve">        120563 (4.06%) aligned &gt;1 times</t>
  </si>
  <si>
    <t xml:space="preserve">  10354324 (100.00%) were paired; of these:</t>
  </si>
  <si>
    <t xml:space="preserve">    1405212 (13.57%) aligned concordantly 0 times</t>
  </si>
  <si>
    <t xml:space="preserve">    8485967 (81.96%) aligned concordantly exactly 1 time</t>
  </si>
  <si>
    <t xml:space="preserve">    463145 (4.47%) aligned concordantly &gt;1 times</t>
  </si>
  <si>
    <t xml:space="preserve">    1405212 pairs aligned concordantly 0 times; of these:</t>
  </si>
  <si>
    <t xml:space="preserve">      177846 (12.66%) aligned discordantly 1 time</t>
  </si>
  <si>
    <t xml:space="preserve">    1227366 pairs aligned 0 times concordantly or discordantly; of these:</t>
  </si>
  <si>
    <t xml:space="preserve">      2454732 mates make up the pairs; of these:</t>
  </si>
  <si>
    <t xml:space="preserve">        1609464 (65.57%) aligned 0 times</t>
  </si>
  <si>
    <t xml:space="preserve">        727781 (29.65%) aligned exactly 1 time</t>
  </si>
  <si>
    <t xml:space="preserve">        117487 (4.79%) aligned &gt;1 times</t>
  </si>
  <si>
    <t xml:space="preserve">  9837029 (100.00%) were paired; of these:</t>
  </si>
  <si>
    <t xml:space="preserve">    1701161 (17.29%) aligned concordantly 0 times</t>
  </si>
  <si>
    <t xml:space="preserve">    7704955 (78.33%) aligned concordantly exactly 1 time</t>
  </si>
  <si>
    <t xml:space="preserve">    430913 (4.38%) aligned concordantly &gt;1 times</t>
  </si>
  <si>
    <t xml:space="preserve">    1701161 pairs aligned concordantly 0 times; of these:</t>
  </si>
  <si>
    <t xml:space="preserve">      218249 (12.83%) aligned discordantly 1 time</t>
  </si>
  <si>
    <t xml:space="preserve">    1482912 pairs aligned 0 times concordantly or discordantly; of these:</t>
  </si>
  <si>
    <t xml:space="preserve">      2965824 mates make up the pairs; of these:</t>
  </si>
  <si>
    <t xml:space="preserve">        2094409 (70.62%) aligned 0 times</t>
  </si>
  <si>
    <t xml:space="preserve">        744318 (25.10%) aligned exactly 1 time</t>
  </si>
  <si>
    <t xml:space="preserve">        127097 (4.29%) aligned &gt;1 times</t>
  </si>
  <si>
    <t xml:space="preserve">  9710967 (100.00%) were paired; of these:</t>
  </si>
  <si>
    <t xml:space="preserve">    1211045 (12.47%) aligned concordantly 0 times</t>
  </si>
  <si>
    <t xml:space="preserve">    8074512 (83.15%) aligned concordantly exactly 1 time</t>
  </si>
  <si>
    <t xml:space="preserve">    425410 (4.38%) aligned concordantly &gt;1 times</t>
  </si>
  <si>
    <t xml:space="preserve">    1211045 pairs aligned concordantly 0 times; of these:</t>
  </si>
  <si>
    <t xml:space="preserve">      156175 (12.90%) aligned discordantly 1 time</t>
  </si>
  <si>
    <t xml:space="preserve">    1054870 pairs aligned 0 times concordantly or discordantly; of these:</t>
  </si>
  <si>
    <t xml:space="preserve">      2109740 mates make up the pairs; of these:</t>
  </si>
  <si>
    <t xml:space="preserve">        1267077 (60.06%) aligned 0 times</t>
  </si>
  <si>
    <t xml:space="preserve">        729434 (34.57%) aligned exactly 1 time</t>
  </si>
  <si>
    <t xml:space="preserve">        113229 (5.37%) aligned &gt;1 times</t>
  </si>
  <si>
    <t xml:space="preserve">  9970958 (100.00%) were paired; of these:</t>
  </si>
  <si>
    <t xml:space="preserve">    1374515 (13.79%) aligned concordantly 0 times</t>
  </si>
  <si>
    <t xml:space="preserve">    8147846 (81.72%) aligned concordantly exactly 1 time</t>
  </si>
  <si>
    <t xml:space="preserve">    448597 (4.50%) aligned concordantly &gt;1 times</t>
  </si>
  <si>
    <t xml:space="preserve">    1374515 pairs aligned concordantly 0 times; of these:</t>
  </si>
  <si>
    <t xml:space="preserve">      177433 (12.91%) aligned discordantly 1 time</t>
  </si>
  <si>
    <t xml:space="preserve">    1197082 pairs aligned 0 times concordantly or discordantly; of these:</t>
  </si>
  <si>
    <t xml:space="preserve">      2394164 mates make up the pairs; of these:</t>
  </si>
  <si>
    <t xml:space="preserve">        1592073 (66.50%) aligned 0 times</t>
  </si>
  <si>
    <t xml:space="preserve">        685555 (28.63%) aligned exactly 1 time</t>
  </si>
  <si>
    <t xml:space="preserve">        116536 (4.87%) aligned &gt;1 times</t>
  </si>
  <si>
    <t xml:space="preserve">  9273328 (100.00%) were paired; of these:</t>
  </si>
  <si>
    <t xml:space="preserve">    1705811 (18.39%) aligned concordantly 0 times</t>
  </si>
  <si>
    <t xml:space="preserve">    7129895 (76.89%) aligned concordantly exactly 1 time</t>
  </si>
  <si>
    <t xml:space="preserve">    437622 (4.72%) aligned concordantly &gt;1 times</t>
  </si>
  <si>
    <t xml:space="preserve">    1705811 pairs aligned concordantly 0 times; of these:</t>
  </si>
  <si>
    <t xml:space="preserve">      221120 (12.96%) aligned discordantly 1 time</t>
  </si>
  <si>
    <t xml:space="preserve">    1484691 pairs aligned 0 times concordantly or discordantly; of these:</t>
  </si>
  <si>
    <t xml:space="preserve">      2969382 mates make up the pairs; of these:</t>
  </si>
  <si>
    <t xml:space="preserve">        2153304 (72.52%) aligned 0 times</t>
  </si>
  <si>
    <t xml:space="preserve">        693597 (23.36%) aligned exactly 1 time</t>
  </si>
  <si>
    <t xml:space="preserve">        122481 (4.12%) aligned &gt;1 times</t>
  </si>
  <si>
    <t xml:space="preserve">  8786257 (100.00%) were paired; of these:</t>
  </si>
  <si>
    <t xml:space="preserve">    1503463 (17.11%) aligned concordantly 0 times</t>
  </si>
  <si>
    <t xml:space="preserve">    6879968 (78.30%) aligned concordantly exactly 1 time</t>
  </si>
  <si>
    <t xml:space="preserve">    402826 (4.58%) aligned concordantly &gt;1 times</t>
  </si>
  <si>
    <t xml:space="preserve">    1503463 pairs aligned concordantly 0 times; of these:</t>
  </si>
  <si>
    <t xml:space="preserve">      196478 (13.07%) aligned discordantly 1 time</t>
  </si>
  <si>
    <t xml:space="preserve">    1306985 pairs aligned 0 times concordantly or discordantly; of these:</t>
  </si>
  <si>
    <t xml:space="preserve">      2613970 mates make up the pairs; of these:</t>
  </si>
  <si>
    <t xml:space="preserve">        1869202 (71.51%) aligned 0 times</t>
  </si>
  <si>
    <t xml:space="preserve">        633029 (24.22%) aligned exactly 1 time</t>
  </si>
  <si>
    <t xml:space="preserve">        111739 (4.27%) aligned &gt;1 times</t>
  </si>
  <si>
    <t xml:space="preserve">  10310065 (100.00%) were paired; of these:</t>
  </si>
  <si>
    <t xml:space="preserve">    1365937 (13.25%) aligned concordantly 0 times</t>
  </si>
  <si>
    <t xml:space="preserve">    8481311 (82.26%) aligned concordantly exactly 1 time</t>
  </si>
  <si>
    <t xml:space="preserve">    462817 (4.49%) aligned concordantly &gt;1 times</t>
  </si>
  <si>
    <t xml:space="preserve">    1365937 pairs aligned concordantly 0 times; of these:</t>
  </si>
  <si>
    <t xml:space="preserve">      175578 (12.85%) aligned discordantly 1 time</t>
  </si>
  <si>
    <t xml:space="preserve">    1190359 pairs aligned 0 times concordantly or discordantly; of these:</t>
  </si>
  <si>
    <t xml:space="preserve">      2380718 mates make up the pairs; of these:</t>
  </si>
  <si>
    <t xml:space="preserve">        1462648 (61.44%) aligned 0 times</t>
  </si>
  <si>
    <t xml:space="preserve">        790660 (33.21%) aligned exactly 1 time</t>
  </si>
  <si>
    <t xml:space="preserve">        127410 (5.35%) aligned &gt;1 times</t>
  </si>
  <si>
    <t xml:space="preserve">  9895472 (100.00%) were paired; of these:</t>
  </si>
  <si>
    <t xml:space="preserve">    1373791 (13.88%) aligned concordantly 0 times</t>
  </si>
  <si>
    <t xml:space="preserve">    8095142 (81.81%) aligned concordantly exactly 1 time</t>
  </si>
  <si>
    <t xml:space="preserve">    426539 (4.31%) aligned concordantly &gt;1 times</t>
  </si>
  <si>
    <t xml:space="preserve">    1373791 pairs aligned concordantly 0 times; of these:</t>
  </si>
  <si>
    <t xml:space="preserve">      173000 (12.59%) aligned discordantly 1 time</t>
  </si>
  <si>
    <t xml:space="preserve">    1200791 pairs aligned 0 times concordantly or discordantly; of these:</t>
  </si>
  <si>
    <t xml:space="preserve">      2401582 mates make up the pairs; of these:</t>
  </si>
  <si>
    <t xml:space="preserve">        1562433 (65.06%) aligned 0 times</t>
  </si>
  <si>
    <t xml:space="preserve">        723603 (30.13%) aligned exactly 1 time</t>
  </si>
  <si>
    <t xml:space="preserve">        115546 (4.81%) aligned &gt;1 times</t>
  </si>
  <si>
    <t xml:space="preserve">  10231246 (100.00%) were paired; of these:</t>
  </si>
  <si>
    <t xml:space="preserve">    1527793 (14.93%) aligned concordantly 0 times</t>
  </si>
  <si>
    <t xml:space="preserve">    8215182 (80.30%) aligned concordantly exactly 1 time</t>
  </si>
  <si>
    <t xml:space="preserve">    488271 (4.77%) aligned concordantly &gt;1 times</t>
  </si>
  <si>
    <t xml:space="preserve">    1527793 pairs aligned concordantly 0 times; of these:</t>
  </si>
  <si>
    <t xml:space="preserve">      196514 (12.86%) aligned discordantly 1 time</t>
  </si>
  <si>
    <t xml:space="preserve">    1331279 pairs aligned 0 times concordantly or discordantly; of these:</t>
  </si>
  <si>
    <t xml:space="preserve">      2662558 mates make up the pairs; of these:</t>
  </si>
  <si>
    <t xml:space="preserve">        1770248 (66.49%) aligned 0 times</t>
  </si>
  <si>
    <t xml:space="preserve">        765751 (28.76%) aligned exactly 1 time</t>
  </si>
  <si>
    <t xml:space="preserve">        126559 (4.75%) aligned &gt;1 times</t>
  </si>
  <si>
    <t xml:space="preserve">  9630006 (100.00%) were paired; of these:</t>
  </si>
  <si>
    <t xml:space="preserve">    1783876 (18.52%) aligned concordantly 0 times</t>
  </si>
  <si>
    <t xml:space="preserve">    7421418 (77.07%) aligned concordantly exactly 1 time</t>
  </si>
  <si>
    <t xml:space="preserve">    424712 (4.41%) aligned concordantly &gt;1 times</t>
  </si>
  <si>
    <t xml:space="preserve">    1783876 pairs aligned concordantly 0 times; of these:</t>
  </si>
  <si>
    <t xml:space="preserve">      235391 (13.20%) aligned discordantly 1 time</t>
  </si>
  <si>
    <t xml:space="preserve">    1548485 pairs aligned 0 times concordantly or discordantly; of these:</t>
  </si>
  <si>
    <t xml:space="preserve">      3096970 mates make up the pairs; of these:</t>
  </si>
  <si>
    <t xml:space="preserve">        2208386 (71.31%) aligned 0 times</t>
  </si>
  <si>
    <t xml:space="preserve">        755132 (24.38%) aligned exactly 1 time</t>
  </si>
  <si>
    <t xml:space="preserve">        133452 (4.31%) aligned &gt;1 times</t>
  </si>
  <si>
    <t xml:space="preserve">  9466887 (100.00%) were paired; of these:</t>
  </si>
  <si>
    <t xml:space="preserve">    1294794 (13.68%) aligned concordantly 0 times</t>
  </si>
  <si>
    <t xml:space="preserve">    7746297 (81.83%) aligned concordantly exactly 1 time</t>
  </si>
  <si>
    <t xml:space="preserve">    425796 (4.50%) aligned concordantly &gt;1 times</t>
  </si>
  <si>
    <t xml:space="preserve">    1294794 pairs aligned concordantly 0 times; of these:</t>
  </si>
  <si>
    <t xml:space="preserve">      167391 (12.93%) aligned discordantly 1 time</t>
  </si>
  <si>
    <t xml:space="preserve">    1127403 pairs aligned 0 times concordantly or discordantly; of these:</t>
  </si>
  <si>
    <t xml:space="preserve">      2254806 mates make up the pairs; of these:</t>
  </si>
  <si>
    <t xml:space="preserve">        1413188 (62.67%) aligned 0 times</t>
  </si>
  <si>
    <t xml:space="preserve">        724681 (32.14%) aligned exactly 1 time</t>
  </si>
  <si>
    <t xml:space="preserve">        116937 (5.19%) aligned &gt;1 times</t>
  </si>
  <si>
    <t xml:space="preserve">  9525852 (100.00%) were paired; of these:</t>
  </si>
  <si>
    <t xml:space="preserve">    1573254 (16.52%) aligned concordantly 0 times</t>
  </si>
  <si>
    <t xml:space="preserve">    7529787 (79.05%) aligned concordantly exactly 1 time</t>
  </si>
  <si>
    <t xml:space="preserve">    422811 (4.44%) aligned concordantly &gt;1 times</t>
  </si>
  <si>
    <t xml:space="preserve">    1573254 pairs aligned concordantly 0 times; of these:</t>
  </si>
  <si>
    <t xml:space="preserve">      200649 (12.75%) aligned discordantly 1 time</t>
  </si>
  <si>
    <t xml:space="preserve">    1372605 pairs aligned 0 times concordantly or discordantly; of these:</t>
  </si>
  <si>
    <t xml:space="preserve">      2745210 mates make up the pairs; of these:</t>
  </si>
  <si>
    <t xml:space="preserve">        1929763 (70.30%) aligned 0 times</t>
  </si>
  <si>
    <t xml:space="preserve">        697184 (25.40%) aligned exactly 1 time</t>
  </si>
  <si>
    <t xml:space="preserve">        118263 (4.31%) aligned &gt;1 times</t>
  </si>
  <si>
    <t xml:space="preserve">  9693729 (100.00%) were paired; of these:</t>
  </si>
  <si>
    <t xml:space="preserve">    1287364 (13.28%) aligned concordantly 0 times</t>
  </si>
  <si>
    <t xml:space="preserve">    7939068 (81.90%) aligned concordantly exactly 1 time</t>
  </si>
  <si>
    <t xml:space="preserve">    467297 (4.82%) aligned concordantly &gt;1 times</t>
  </si>
  <si>
    <t xml:space="preserve">    1287364 pairs aligned concordantly 0 times; of these:</t>
  </si>
  <si>
    <t xml:space="preserve">      160593 (12.47%) aligned discordantly 1 time</t>
  </si>
  <si>
    <t xml:space="preserve">    1126771 pairs aligned 0 times concordantly or discordantly; of these:</t>
  </si>
  <si>
    <t xml:space="preserve">      2253542 mates make up the pairs; of these:</t>
  </si>
  <si>
    <t xml:space="preserve">        1514777 (67.22%) aligned 0 times</t>
  </si>
  <si>
    <t xml:space="preserve">        631622 (28.03%) aligned exactly 1 time</t>
  </si>
  <si>
    <t xml:space="preserve">        107143 (4.75%) aligned &gt;1 times</t>
  </si>
  <si>
    <t xml:space="preserve">  9233666 (100.00%) were paired; of these:</t>
  </si>
  <si>
    <t xml:space="preserve">    1572540 (17.03%) aligned concordantly 0 times</t>
  </si>
  <si>
    <t xml:space="preserve">    7211596 (78.10%) aligned concordantly exactly 1 time</t>
  </si>
  <si>
    <t xml:space="preserve">    449530 (4.87%) aligned concordantly &gt;1 times</t>
  </si>
  <si>
    <t xml:space="preserve">    1572540 pairs aligned concordantly 0 times; of these:</t>
  </si>
  <si>
    <t xml:space="preserve">      201976 (12.84%) aligned discordantly 1 time</t>
  </si>
  <si>
    <t xml:space="preserve">    1370564 pairs aligned 0 times concordantly or discordantly; of these:</t>
  </si>
  <si>
    <t xml:space="preserve">      2741128 mates make up the pairs; of these:</t>
  </si>
  <si>
    <t xml:space="preserve">        1968347 (71.81%) aligned 0 times</t>
  </si>
  <si>
    <t xml:space="preserve">        657568 (23.99%) aligned exactly 1 time</t>
  </si>
  <si>
    <t xml:space="preserve">        115213 (4.20%) aligned &gt;1 times</t>
  </si>
  <si>
    <t xml:space="preserve">  9971814 (100.00%) were paired; of these:</t>
  </si>
  <si>
    <t xml:space="preserve">    1768433 (17.73%) aligned concordantly 0 times</t>
  </si>
  <si>
    <t xml:space="preserve">    7722069 (77.44%) aligned concordantly exactly 1 time</t>
  </si>
  <si>
    <t xml:space="preserve">    481312 (4.83%) aligned concordantly &gt;1 times</t>
  </si>
  <si>
    <t xml:space="preserve">    1768433 pairs aligned concordantly 0 times; of these:</t>
  </si>
  <si>
    <t xml:space="preserve">      231141 (13.07%) aligned discordantly 1 time</t>
  </si>
  <si>
    <t xml:space="preserve">    1537292 pairs aligned 0 times concordantly or discordantly; of these:</t>
  </si>
  <si>
    <t xml:space="preserve">      3074584 mates make up the pairs; of these:</t>
  </si>
  <si>
    <t xml:space="preserve">        2232721 (72.62%) aligned 0 times</t>
  </si>
  <si>
    <t xml:space="preserve">        714007 (23.22%) aligned exactly 1 time</t>
  </si>
  <si>
    <t xml:space="preserve">        127856 (4.16%) aligned &gt;1 times</t>
  </si>
  <si>
    <t xml:space="preserve">  9048406 (100.00%) were paired; of these:</t>
  </si>
  <si>
    <t xml:space="preserve">    1107698 (12.24%) aligned concordantly 0 times</t>
  </si>
  <si>
    <t xml:space="preserve">    7511479 (83.01%) aligned concordantly exactly 1 time</t>
  </si>
  <si>
    <t xml:space="preserve">    429229 (4.74%) aligned concordantly &gt;1 times</t>
  </si>
  <si>
    <t xml:space="preserve">    1107698 pairs aligned concordantly 0 times; of these:</t>
  </si>
  <si>
    <t xml:space="preserve">      141817 (12.80%) aligned discordantly 1 time</t>
  </si>
  <si>
    <t xml:space="preserve">    965881 pairs aligned 0 times concordantly or discordantly; of these:</t>
  </si>
  <si>
    <t xml:space="preserve">      1931762 mates make up the pairs; of these:</t>
  </si>
  <si>
    <t xml:space="preserve">        1224770 (63.40%) aligned 0 times</t>
  </si>
  <si>
    <t xml:space="preserve">        606484 (31.40%) aligned exactly 1 time</t>
  </si>
  <si>
    <t xml:space="preserve">        100508 (5.20%) aligned &gt;1 times</t>
  </si>
  <si>
    <t xml:space="preserve">  9231027 (100.00%) were paired; of these:</t>
  </si>
  <si>
    <t xml:space="preserve">    1177974 (12.76%) aligned concordantly 0 times</t>
  </si>
  <si>
    <t xml:space="preserve">    7604225 (82.38%) aligned concordantly exactly 1 time</t>
  </si>
  <si>
    <t xml:space="preserve">    448828 (4.86%) aligned concordantly &gt;1 times</t>
  </si>
  <si>
    <t xml:space="preserve">    1177974 pairs aligned concordantly 0 times; of these:</t>
  </si>
  <si>
    <t xml:space="preserve">      146936 (12.47%) aligned discordantly 1 time</t>
  </si>
  <si>
    <t xml:space="preserve">    1031038 pairs aligned 0 times concordantly or discordantly; of these:</t>
  </si>
  <si>
    <t xml:space="preserve">      2062076 mates make up the pairs; of these:</t>
  </si>
  <si>
    <t xml:space="preserve">        1348789 (65.41%) aligned 0 times</t>
  </si>
  <si>
    <t xml:space="preserve">        613276 (29.74%) aligned exactly 1 time</t>
  </si>
  <si>
    <t xml:space="preserve">        100011 (4.85%) aligned &gt;1 times</t>
  </si>
  <si>
    <t xml:space="preserve">  9567415 (100.00%) were paired; of these:</t>
  </si>
  <si>
    <t xml:space="preserve">    1563111 (16.34%) aligned concordantly 0 times</t>
  </si>
  <si>
    <t xml:space="preserve">    7534530 (78.75%) aligned concordantly exactly 1 time</t>
  </si>
  <si>
    <t xml:space="preserve">    469774 (4.91%) aligned concordantly &gt;1 times</t>
  </si>
  <si>
    <t xml:space="preserve">    1563111 pairs aligned concordantly 0 times; of these:</t>
  </si>
  <si>
    <t xml:space="preserve">      192245 (12.30%) aligned discordantly 1 time</t>
  </si>
  <si>
    <t xml:space="preserve">    1370866 pairs aligned 0 times concordantly or discordantly; of these:</t>
  </si>
  <si>
    <t xml:space="preserve">      2741732 mates make up the pairs; of these:</t>
  </si>
  <si>
    <t xml:space="preserve">        2072521 (75.59%) aligned 0 times</t>
  </si>
  <si>
    <t xml:space="preserve">        566366 (20.66%) aligned exactly 1 time</t>
  </si>
  <si>
    <t xml:space="preserve">        102845 (3.75%) aligned &gt;1 times</t>
  </si>
  <si>
    <t xml:space="preserve">  10629579 (100.00%) were paired; of these:</t>
  </si>
  <si>
    <t xml:space="preserve">    1311301 (12.34%) aligned concordantly 0 times</t>
  </si>
  <si>
    <t xml:space="preserve">    8805186 (82.84%) aligned concordantly exactly 1 time</t>
  </si>
  <si>
    <t xml:space="preserve">    513092 (4.83%) aligned concordantly &gt;1 times</t>
  </si>
  <si>
    <t xml:space="preserve">    1311301 pairs aligned concordantly 0 times; of these:</t>
  </si>
  <si>
    <t xml:space="preserve">      163154 (12.44%) aligned discordantly 1 time</t>
  </si>
  <si>
    <t xml:space="preserve">    1148147 pairs aligned 0 times concordantly or discordantly; of these:</t>
  </si>
  <si>
    <t xml:space="preserve">      2296294 mates make up the pairs; of these:</t>
  </si>
  <si>
    <t xml:space="preserve">        1505856 (65.58%) aligned 0 times</t>
  </si>
  <si>
    <t xml:space="preserve">        677741 (29.51%) aligned exactly 1 time</t>
  </si>
  <si>
    <t xml:space="preserve">        112697 (4.91%) aligned &gt;1 times</t>
  </si>
  <si>
    <t xml:space="preserve">  9392066 (100.00%) were paired; of these:</t>
  </si>
  <si>
    <t xml:space="preserve">    1181060 (12.58%) aligned concordantly 0 times</t>
  </si>
  <si>
    <t xml:space="preserve">    7783640 (82.87%) aligned concordantly exactly 1 time</t>
  </si>
  <si>
    <t xml:space="preserve">    427366 (4.55%) aligned concordantly &gt;1 times</t>
  </si>
  <si>
    <t xml:space="preserve">    1181060 pairs aligned concordantly 0 times; of these:</t>
  </si>
  <si>
    <t xml:space="preserve">      145357 (12.31%) aligned discordantly 1 time</t>
  </si>
  <si>
    <t xml:space="preserve">    1035703 pairs aligned 0 times concordantly or discordantly; of these:</t>
  </si>
  <si>
    <t xml:space="preserve">      2071406 mates make up the pairs; of these:</t>
  </si>
  <si>
    <t xml:space="preserve">        1413607 (68.24%) aligned 0 times</t>
  </si>
  <si>
    <t xml:space="preserve">        563400 (27.20%) aligned exactly 1 time</t>
  </si>
  <si>
    <t xml:space="preserve">        94399 (4.56%) aligned &gt;1 times</t>
  </si>
  <si>
    <t xml:space="preserve">  9218069 (100.00%) were paired; of these:</t>
  </si>
  <si>
    <t xml:space="preserve">    1223583 (13.27%) aligned concordantly 0 times</t>
  </si>
  <si>
    <t xml:space="preserve">    7549127 (81.89%) aligned concordantly exactly 1 time</t>
  </si>
  <si>
    <t xml:space="preserve">    445359 (4.83%) aligned concordantly &gt;1 times</t>
  </si>
  <si>
    <t xml:space="preserve">    1223583 pairs aligned concordantly 0 times; of these:</t>
  </si>
  <si>
    <t xml:space="preserve">      151824 (12.41%) aligned discordantly 1 time</t>
  </si>
  <si>
    <t xml:space="preserve">    1071759 pairs aligned 0 times concordantly or discordantly; of these:</t>
  </si>
  <si>
    <t xml:space="preserve">      2143518 mates make up the pairs; of these:</t>
  </si>
  <si>
    <t xml:space="preserve">        1458720 (68.05%) aligned 0 times</t>
  </si>
  <si>
    <t xml:space="preserve">        586880 (27.38%) aligned exactly 1 time</t>
  </si>
  <si>
    <t xml:space="preserve">        97918 (4.57%) aligned &gt;1 times</t>
  </si>
  <si>
    <t xml:space="preserve">  10638413 (100.00%) were paired; of these:</t>
  </si>
  <si>
    <t xml:space="preserve">    1539021 (14.47%) aligned concordantly 0 times</t>
  </si>
  <si>
    <t xml:space="preserve">    8573164 (80.59%) aligned concordantly exactly 1 time</t>
  </si>
  <si>
    <t xml:space="preserve">    526228 (4.95%) aligned concordantly &gt;1 times</t>
  </si>
  <si>
    <t xml:space="preserve">    1539021 pairs aligned concordantly 0 times; of these:</t>
  </si>
  <si>
    <t xml:space="preserve">      197372 (12.82%) aligned discordantly 1 time</t>
  </si>
  <si>
    <t xml:space="preserve">    1341649 pairs aligned 0 times concordantly or discordantly; of these:</t>
  </si>
  <si>
    <t xml:space="preserve">      2683298 mates make up the pairs; of these:</t>
  </si>
  <si>
    <t xml:space="preserve">        1902098 (70.89%) aligned 0 times</t>
  </si>
  <si>
    <t xml:space="preserve">        662413 (24.69%) aligned exactly 1 time</t>
  </si>
  <si>
    <t xml:space="preserve">        118787 (4.43%) aligned &gt;1 times</t>
  </si>
  <si>
    <t xml:space="preserve">  8160951 (100.00%) were paired; of these:</t>
  </si>
  <si>
    <t xml:space="preserve">    1362616 (16.70%) aligned concordantly 0 times</t>
  </si>
  <si>
    <t xml:space="preserve">    6400246 (78.43%) aligned concordantly exactly 1 time</t>
  </si>
  <si>
    <t xml:space="preserve">    398089 (4.88%) aligned concordantly &gt;1 times</t>
  </si>
  <si>
    <t xml:space="preserve">    1362616 pairs aligned concordantly 0 times; of these:</t>
  </si>
  <si>
    <t xml:space="preserve">      173642 (12.74%) aligned discordantly 1 time</t>
  </si>
  <si>
    <t xml:space="preserve">    1188974 pairs aligned 0 times concordantly or discordantly; of these:</t>
  </si>
  <si>
    <t xml:space="preserve">      2377948 mates make up the pairs; of these:</t>
  </si>
  <si>
    <t xml:space="preserve">        1740733 (73.20%) aligned 0 times</t>
  </si>
  <si>
    <t xml:space="preserve">        539770 (22.70%) aligned exactly 1 time</t>
  </si>
  <si>
    <t xml:space="preserve">        97445 (4.10%) aligned &gt;1 times</t>
  </si>
  <si>
    <t xml:space="preserve">  10261383 (100.00%) were paired; of these:</t>
  </si>
  <si>
    <t xml:space="preserve">    1540927 (15.02%) aligned concordantly 0 times</t>
  </si>
  <si>
    <t xml:space="preserve">    8206023 (79.97%) aligned concordantly exactly 1 time</t>
  </si>
  <si>
    <t xml:space="preserve">    514433 (5.01%) aligned concordantly &gt;1 times</t>
  </si>
  <si>
    <t xml:space="preserve">    1540927 pairs aligned concordantly 0 times; of these:</t>
  </si>
  <si>
    <t xml:space="preserve">      195043 (12.66%) aligned discordantly 1 time</t>
  </si>
  <si>
    <t xml:space="preserve">    1345884 pairs aligned 0 times concordantly or discordantly; of these:</t>
  </si>
  <si>
    <t xml:space="preserve">      2691768 mates make up the pairs; of these:</t>
  </si>
  <si>
    <t xml:space="preserve">        1910618 (70.98%) aligned 0 times</t>
  </si>
  <si>
    <t xml:space="preserve">        663664 (24.66%) aligned exactly 1 time</t>
  </si>
  <si>
    <t xml:space="preserve">        117486 (4.36%) aligned &gt;1 times</t>
  </si>
  <si>
    <t xml:space="preserve">  8845541 (100.00%) were paired; of these:</t>
  </si>
  <si>
    <t xml:space="preserve">    1035547 (11.71%) aligned concordantly 0 times</t>
  </si>
  <si>
    <t xml:space="preserve">    7412648 (83.80%) aligned concordantly exactly 1 time</t>
  </si>
  <si>
    <t xml:space="preserve">    397346 (4.49%) aligned concordantly &gt;1 times</t>
  </si>
  <si>
    <t xml:space="preserve">    1035547 pairs aligned concordantly 0 times; of these:</t>
  </si>
  <si>
    <t xml:space="preserve">      129210 (12.48%) aligned discordantly 1 time</t>
  </si>
  <si>
    <t xml:space="preserve">    906337 pairs aligned 0 times concordantly or discordantly; of these:</t>
  </si>
  <si>
    <t xml:space="preserve">      1812674 mates make up the pairs; of these:</t>
  </si>
  <si>
    <t xml:space="preserve">        1114174 (61.47%) aligned 0 times</t>
  </si>
  <si>
    <t xml:space="preserve">        603149 (33.27%) aligned exactly 1 time</t>
  </si>
  <si>
    <t xml:space="preserve">        95351 (5.26%) aligned &gt;1 times</t>
  </si>
  <si>
    <t xml:space="preserve">  10485801 (100.00%) were paired; of these:</t>
  </si>
  <si>
    <t xml:space="preserve">    1294109 (12.34%) aligned concordantly 0 times</t>
  </si>
  <si>
    <t xml:space="preserve">    8732553 (83.28%) aligned concordantly exactly 1 time</t>
  </si>
  <si>
    <t xml:space="preserve">    459139 (4.38%) aligned concordantly &gt;1 times</t>
  </si>
  <si>
    <t xml:space="preserve">    1294109 pairs aligned concordantly 0 times; of these:</t>
  </si>
  <si>
    <t xml:space="preserve">      158834 (12.27%) aligned discordantly 1 time</t>
  </si>
  <si>
    <t xml:space="preserve">    1135275 pairs aligned 0 times concordantly or discordantly; of these:</t>
  </si>
  <si>
    <t xml:space="preserve">      2270550 mates make up the pairs; of these:</t>
  </si>
  <si>
    <t xml:space="preserve">        1470342 (64.76%) aligned 0 times</t>
  </si>
  <si>
    <t xml:space="preserve">        689544 (30.37%) aligned exactly 1 time</t>
  </si>
  <si>
    <t xml:space="preserve">        110664 (4.87%) aligned &gt;1 times</t>
  </si>
  <si>
    <t xml:space="preserve">  10311235 (100.00%) were paired; of these:</t>
  </si>
  <si>
    <t xml:space="preserve">    1953386 (18.94%) aligned concordantly 0 times</t>
  </si>
  <si>
    <t xml:space="preserve">    7888835 (76.51%) aligned concordantly exactly 1 time</t>
  </si>
  <si>
    <t xml:space="preserve">    469014 (4.55%) aligned concordantly &gt;1 times</t>
  </si>
  <si>
    <t xml:space="preserve">    1953386 pairs aligned concordantly 0 times; of these:</t>
  </si>
  <si>
    <t xml:space="preserve">      254462 (13.03%) aligned discordantly 1 time</t>
  </si>
  <si>
    <t xml:space="preserve">    1698924 pairs aligned 0 times concordantly or discordantly; of these:</t>
  </si>
  <si>
    <t xml:space="preserve">      3397848 mates make up the pairs; of these:</t>
  </si>
  <si>
    <t xml:space="preserve">        2553647 (75.15%) aligned 0 times</t>
  </si>
  <si>
    <t xml:space="preserve">        712068 (20.96%) aligned exactly 1 time</t>
  </si>
  <si>
    <t xml:space="preserve">        132133 (3.89%) aligned &gt;1 times</t>
  </si>
  <si>
    <t xml:space="preserve">  9618793 (100.00%) were paired; of these:</t>
  </si>
  <si>
    <t xml:space="preserve">    1276370 (13.27%) aligned concordantly 0 times</t>
  </si>
  <si>
    <t xml:space="preserve">    7897820 (82.11%) aligned concordantly exactly 1 time</t>
  </si>
  <si>
    <t xml:space="preserve">    444603 (4.62%) aligned concordantly &gt;1 times</t>
  </si>
  <si>
    <t xml:space="preserve">    1276370 pairs aligned concordantly 0 times; of these:</t>
  </si>
  <si>
    <t xml:space="preserve">      159272 (12.48%) aligned discordantly 1 time</t>
  </si>
  <si>
    <t xml:space="preserve">    1117098 pairs aligned 0 times concordantly or discordantly; of these:</t>
  </si>
  <si>
    <t xml:space="preserve">      2234196 mates make up the pairs; of these:</t>
  </si>
  <si>
    <t xml:space="preserve">        1507810 (67.49%) aligned 0 times</t>
  </si>
  <si>
    <t xml:space="preserve">        620997 (27.80%) aligned exactly 1 time</t>
  </si>
  <si>
    <t xml:space="preserve">        105389 (4.72%) aligned &gt;1 times</t>
  </si>
  <si>
    <t xml:space="preserve">  9903280 (100.00%) were paired; of these:</t>
  </si>
  <si>
    <t xml:space="preserve">    1361559 (13.75%) aligned concordantly 0 times</t>
  </si>
  <si>
    <t xml:space="preserve">    8073334 (81.52%) aligned concordantly exactly 1 time</t>
  </si>
  <si>
    <t xml:space="preserve">    468387 (4.73%) aligned concordantly &gt;1 times</t>
  </si>
  <si>
    <t xml:space="preserve">    1361559 pairs aligned concordantly 0 times; of these:</t>
  </si>
  <si>
    <t xml:space="preserve">      170194 (12.50%) aligned discordantly 1 time</t>
  </si>
  <si>
    <t xml:space="preserve">    1191365 pairs aligned 0 times concordantly or discordantly; of these:</t>
  </si>
  <si>
    <t xml:space="preserve">      2382730 mates make up the pairs; of these:</t>
  </si>
  <si>
    <t xml:space="preserve">        1620633 (68.02%) aligned 0 times</t>
  </si>
  <si>
    <t xml:space="preserve">        650267 (27.29%) aligned exactly 1 time</t>
  </si>
  <si>
    <t xml:space="preserve">        111830 (4.69%) aligned &gt;1 times</t>
  </si>
  <si>
    <t xml:space="preserve">  8937319 (100.00%) were paired; of these:</t>
  </si>
  <si>
    <t xml:space="preserve">    1264370 (14.15%) aligned concordantly 0 times</t>
  </si>
  <si>
    <t xml:space="preserve">    7247066 (81.09%) aligned concordantly exactly 1 time</t>
  </si>
  <si>
    <t xml:space="preserve">    425883 (4.77%) aligned concordantly &gt;1 times</t>
  </si>
  <si>
    <t xml:space="preserve">    1264370 pairs aligned concordantly 0 times; of these:</t>
  </si>
  <si>
    <t xml:space="preserve">      157447 (12.45%) aligned discordantly 1 time</t>
  </si>
  <si>
    <t xml:space="preserve">    1106923 pairs aligned 0 times concordantly or discordantly; of these:</t>
  </si>
  <si>
    <t xml:space="preserve">      2213846 mates make up the pairs; of these:</t>
  </si>
  <si>
    <t xml:space="preserve">        1525618 (68.91%) aligned 0 times</t>
  </si>
  <si>
    <t xml:space="preserve">        589337 (26.62%) aligned exactly 1 time</t>
  </si>
  <si>
    <t xml:space="preserve">        98891 (4.47%) aligned &gt;1 times</t>
  </si>
  <si>
    <t xml:space="preserve">  10171789 (100.00%) were paired; of these:</t>
  </si>
  <si>
    <t xml:space="preserve">    1163461 (11.44%) aligned concordantly 0 times</t>
  </si>
  <si>
    <t xml:space="preserve">    8547070 (84.03%) aligned concordantly exactly 1 time</t>
  </si>
  <si>
    <t xml:space="preserve">    461258 (4.53%) aligned concordantly &gt;1 times</t>
  </si>
  <si>
    <t xml:space="preserve">    1163461 pairs aligned concordantly 0 times; of these:</t>
  </si>
  <si>
    <t xml:space="preserve">      145488 (12.50%) aligned discordantly 1 time</t>
  </si>
  <si>
    <t xml:space="preserve">    1017973 pairs aligned 0 times concordantly or discordantly; of these:</t>
  </si>
  <si>
    <t xml:space="preserve">      2035946 mates make up the pairs; of these:</t>
  </si>
  <si>
    <t xml:space="preserve">        1240741 (60.94%) aligned 0 times</t>
  </si>
  <si>
    <t xml:space="preserve">        684982 (33.64%) aligned exactly 1 time</t>
  </si>
  <si>
    <t xml:space="preserve">        110223 (5.41%) aligned &gt;1 times</t>
  </si>
  <si>
    <t xml:space="preserve">  9625761 (100.00%) were paired; of these:</t>
  </si>
  <si>
    <t xml:space="preserve">    1474306 (15.32%) aligned concordantly 0 times</t>
  </si>
  <si>
    <t xml:space="preserve">    7692421 (79.91%) aligned concordantly exactly 1 time</t>
  </si>
  <si>
    <t xml:space="preserve">    459034 (4.77%) aligned concordantly &gt;1 times</t>
  </si>
  <si>
    <t xml:space="preserve">    1474306 pairs aligned concordantly 0 times; of these:</t>
  </si>
  <si>
    <t xml:space="preserve">      187638 (12.73%) aligned discordantly 1 time</t>
  </si>
  <si>
    <t xml:space="preserve">    1286668 pairs aligned 0 times concordantly or discordantly; of these:</t>
  </si>
  <si>
    <t xml:space="preserve">      2573336 mates make up the pairs; of these:</t>
  </si>
  <si>
    <t xml:space="preserve">        1802659 (70.05%) aligned 0 times</t>
  </si>
  <si>
    <t xml:space="preserve">        656636 (25.52%) aligned exactly 1 time</t>
  </si>
  <si>
    <t xml:space="preserve">        114041 (4.43%) aligned &gt;1 times</t>
  </si>
  <si>
    <t xml:space="preserve">  10364903 (100.00%) were paired; of these:</t>
  </si>
  <si>
    <t xml:space="preserve">    1427843 (13.78%) aligned concordantly 0 times</t>
  </si>
  <si>
    <t xml:space="preserve">    8445474 (81.48%) aligned concordantly exactly 1 time</t>
  </si>
  <si>
    <t xml:space="preserve">    491586 (4.74%) aligned concordantly &gt;1 times</t>
  </si>
  <si>
    <t xml:space="preserve">    1427843 pairs aligned concordantly 0 times; of these:</t>
  </si>
  <si>
    <t xml:space="preserve">      177989 (12.47%) aligned discordantly 1 time</t>
  </si>
  <si>
    <t xml:space="preserve">    1249854 pairs aligned 0 times concordantly or discordantly; of these:</t>
  </si>
  <si>
    <t xml:space="preserve">      2499708 mates make up the pairs; of these:</t>
  </si>
  <si>
    <t xml:space="preserve">        1702428 (68.11%) aligned 0 times</t>
  </si>
  <si>
    <t xml:space="preserve">        683155 (27.33%) aligned exactly 1 time</t>
  </si>
  <si>
    <t xml:space="preserve">        114125 (4.57%) aligned &gt;1 times</t>
  </si>
  <si>
    <t xml:space="preserve">  9315169 (100.00%) were paired; of these:</t>
  </si>
  <si>
    <t xml:space="preserve">    1040147 (11.17%) aligned concordantly 0 times</t>
  </si>
  <si>
    <t xml:space="preserve">    7856657 (84.34%) aligned concordantly exactly 1 time</t>
  </si>
  <si>
    <t xml:space="preserve">    418365 (4.49%) aligned concordantly &gt;1 times</t>
  </si>
  <si>
    <t xml:space="preserve">    1040147 pairs aligned concordantly 0 times; of these:</t>
  </si>
  <si>
    <t xml:space="preserve">      128016 (12.31%) aligned discordantly 1 time</t>
  </si>
  <si>
    <t xml:space="preserve">    912131 pairs aligned 0 times concordantly or discordantly; of these:</t>
  </si>
  <si>
    <t xml:space="preserve">      1824262 mates make up the pairs; of these:</t>
  </si>
  <si>
    <t xml:space="preserve">        1156379 (63.39%) aligned 0 times</t>
  </si>
  <si>
    <t xml:space="preserve">        575200 (31.53%) aligned exactly 1 time</t>
  </si>
  <si>
    <t xml:space="preserve">        92683 (5.08%) aligned &gt;1 times</t>
  </si>
  <si>
    <t xml:space="preserve">  8411345 (100.00%) were paired; of these:</t>
  </si>
  <si>
    <t xml:space="preserve">    1102228 (13.10%) aligned concordantly 0 times</t>
  </si>
  <si>
    <t xml:space="preserve">    6940232 (82.51%) aligned concordantly exactly 1 time</t>
  </si>
  <si>
    <t xml:space="preserve">    368885 (4.39%) aligned concordantly &gt;1 times</t>
  </si>
  <si>
    <t xml:space="preserve">    1102228 pairs aligned concordantly 0 times; of these:</t>
  </si>
  <si>
    <t xml:space="preserve">      135925 (12.33%) aligned discordantly 1 time</t>
  </si>
  <si>
    <t xml:space="preserve">    966303 pairs aligned 0 times concordantly or discordantly; of these:</t>
  </si>
  <si>
    <t xml:space="preserve">      1932606 mates make up the pairs; of these:</t>
  </si>
  <si>
    <t xml:space="preserve">        1278930 (66.18%) aligned 0 times</t>
  </si>
  <si>
    <t xml:space="preserve">        562442 (29.10%) aligned exactly 1 time</t>
  </si>
  <si>
    <t xml:space="preserve">        91234 (4.72%) aligned &gt;1 times</t>
  </si>
  <si>
    <t xml:space="preserve">  10042501 (100.00%) were paired; of these:</t>
  </si>
  <si>
    <t xml:space="preserve">    2135112 (21.26%) aligned concordantly 0 times</t>
  </si>
  <si>
    <t xml:space="preserve">    7460878 (74.29%) aligned concordantly exactly 1 time</t>
  </si>
  <si>
    <t xml:space="preserve">    446511 (4.45%) aligned concordantly &gt;1 times</t>
  </si>
  <si>
    <t xml:space="preserve">    2135112 pairs aligned concordantly 0 times; of these:</t>
  </si>
  <si>
    <t xml:space="preserve">      274742 (12.87%) aligned discordantly 1 time</t>
  </si>
  <si>
    <t xml:space="preserve">    1860370 pairs aligned 0 times concordantly or discordantly; of these:</t>
  </si>
  <si>
    <t xml:space="preserve">      3720740 mates make up the pairs; of these:</t>
  </si>
  <si>
    <t xml:space="preserve">        2877867 (77.35%) aligned 0 times</t>
  </si>
  <si>
    <t xml:space="preserve">        709343 (19.06%) aligned exactly 1 time</t>
  </si>
  <si>
    <t xml:space="preserve">        133530 (3.59%) aligned &gt;1 times</t>
  </si>
  <si>
    <t xml:space="preserve">  9359108 (100.00%) were paired; of these:</t>
  </si>
  <si>
    <t xml:space="preserve">    1262896 (13.49%) aligned concordantly 0 times</t>
  </si>
  <si>
    <t xml:space="preserve">    7682321 (82.08%) aligned concordantly exactly 1 time</t>
  </si>
  <si>
    <t xml:space="preserve">    413891 (4.42%) aligned concordantly &gt;1 times</t>
  </si>
  <si>
    <t xml:space="preserve">    1262896 pairs aligned concordantly 0 times; of these:</t>
  </si>
  <si>
    <t xml:space="preserve">      157190 (12.45%) aligned discordantly 1 time</t>
  </si>
  <si>
    <t xml:space="preserve">    1105706 pairs aligned 0 times concordantly or discordantly; of these:</t>
  </si>
  <si>
    <t xml:space="preserve">      2211412 mates make up the pairs; of these:</t>
  </si>
  <si>
    <t xml:space="preserve">        1467726 (66.37%) aligned 0 times</t>
  </si>
  <si>
    <t xml:space="preserve">        637903 (28.85%) aligned exactly 1 time</t>
  </si>
  <si>
    <t xml:space="preserve">        105783 (4.78%) aligned &gt;1 times</t>
  </si>
  <si>
    <t xml:space="preserve">  8800704 (100.00%) were paired; of these:</t>
  </si>
  <si>
    <t xml:space="preserve">    1174013 (13.34%) aligned concordantly 0 times</t>
  </si>
  <si>
    <t xml:space="preserve">    7220961 (82.05%) aligned concordantly exactly 1 time</t>
  </si>
  <si>
    <t xml:space="preserve">    405730 (4.61%) aligned concordantly &gt;1 times</t>
  </si>
  <si>
    <t xml:space="preserve">    1174013 pairs aligned concordantly 0 times; of these:</t>
  </si>
  <si>
    <t xml:space="preserve">      146338 (12.46%) aligned discordantly 1 time</t>
  </si>
  <si>
    <t xml:space="preserve">    1027675 pairs aligned 0 times concordantly or discordantly; of these:</t>
  </si>
  <si>
    <t xml:space="preserve">      2055350 mates make up the pairs; of these:</t>
  </si>
  <si>
    <t xml:space="preserve">        1401529 (68.19%) aligned 0 times</t>
  </si>
  <si>
    <t xml:space="preserve">        559431 (27.22%) aligned exactly 1 time</t>
  </si>
  <si>
    <t xml:space="preserve">        94390 (4.59%) aligned &gt;1 times</t>
  </si>
  <si>
    <t xml:space="preserve">  10995011 (100.00%) were paired; of these:</t>
  </si>
  <si>
    <t xml:space="preserve">    1456752 (13.25%) aligned concordantly 0 times</t>
  </si>
  <si>
    <t xml:space="preserve">    9021010 (82.05%) aligned concordantly exactly 1 time</t>
  </si>
  <si>
    <t xml:space="preserve">    517249 (4.70%) aligned concordantly &gt;1 times</t>
  </si>
  <si>
    <t xml:space="preserve">    1456752 pairs aligned concordantly 0 times; of these:</t>
  </si>
  <si>
    <t xml:space="preserve">      178222 (12.23%) aligned discordantly 1 time</t>
  </si>
  <si>
    <t xml:space="preserve">    1278530 pairs aligned 0 times concordantly or discordantly; of these:</t>
  </si>
  <si>
    <t xml:space="preserve">      2557060 mates make up the pairs; of these:</t>
  </si>
  <si>
    <t xml:space="preserve">        1740160 (68.05%) aligned 0 times</t>
  </si>
  <si>
    <t xml:space="preserve">        699083 (27.34%) aligned exactly 1 time</t>
  </si>
  <si>
    <t xml:space="preserve">        117817 (4.61%) aligned &gt;1 times</t>
  </si>
  <si>
    <t>Average</t>
  </si>
  <si>
    <t>Raw</t>
  </si>
  <si>
    <t>SD</t>
  </si>
  <si>
    <t>Paired reads</t>
  </si>
  <si>
    <t xml:space="preserve"> 9683158 (100.00%) </t>
  </si>
  <si>
    <t xml:space="preserve">  9008677 (100.00%) </t>
  </si>
  <si>
    <t xml:space="preserve">  8659477 (100.00%) </t>
  </si>
  <si>
    <t xml:space="preserve">  9246659 (100.00%) </t>
  </si>
  <si>
    <t xml:space="preserve">  8813105 (100.00%) </t>
  </si>
  <si>
    <t xml:space="preserve">  9367982 (100.00%) </t>
  </si>
  <si>
    <t xml:space="preserve">  10363329 (100.00%) </t>
  </si>
  <si>
    <t xml:space="preserve">  9664043 (100.00%) </t>
  </si>
  <si>
    <t xml:space="preserve">  9308397 (100.00%) </t>
  </si>
  <si>
    <t xml:space="preserve">  9811827 (100.00%) </t>
  </si>
  <si>
    <t xml:space="preserve">  9683196 (100.00%) </t>
  </si>
  <si>
    <t xml:space="preserve">  9911976 (100.00%) </t>
  </si>
  <si>
    <t xml:space="preserve">  9783640 (100.00%) </t>
  </si>
  <si>
    <t xml:space="preserve">  10626739 (100.00%) </t>
  </si>
  <si>
    <t xml:space="preserve">  9258713 (100.00%) </t>
  </si>
  <si>
    <t xml:space="preserve">  8888529 (100.00%) </t>
  </si>
  <si>
    <t xml:space="preserve">  8568916 (100.00%) </t>
  </si>
  <si>
    <t xml:space="preserve">  9630446 (100.00%) </t>
  </si>
  <si>
    <t xml:space="preserve">  11097132 (100.00%) </t>
  </si>
  <si>
    <t xml:space="preserve">  9284110 (100.00%) </t>
  </si>
  <si>
    <t xml:space="preserve">  10568581 (100.00%) </t>
  </si>
  <si>
    <t xml:space="preserve">  9429689 (100.00%) </t>
  </si>
  <si>
    <t xml:space="preserve">  9007480 (100.00%) </t>
  </si>
  <si>
    <t xml:space="preserve">  9179733 (100.00%) </t>
  </si>
  <si>
    <t xml:space="preserve">  10498818 (100.00%) </t>
  </si>
  <si>
    <t xml:space="preserve">  9710278 (100.00%) </t>
  </si>
  <si>
    <t xml:space="preserve">  10799043 (100.00%) </t>
  </si>
  <si>
    <t xml:space="preserve">  10055708 (100.00%) </t>
  </si>
  <si>
    <t xml:space="preserve">  9886580 (100.00%) </t>
  </si>
  <si>
    <t xml:space="preserve">  9226775 (100.00%) </t>
  </si>
  <si>
    <t xml:space="preserve">  8928829 (100.00%) </t>
  </si>
  <si>
    <t xml:space="preserve">  10222605 (100.00%) </t>
  </si>
  <si>
    <t xml:space="preserve">  9796103 (100.00%) </t>
  </si>
  <si>
    <t xml:space="preserve">  10820984 (100.00%) </t>
  </si>
  <si>
    <t xml:space="preserve">  9698111 (100.00%) </t>
  </si>
  <si>
    <t xml:space="preserve">  9659913 (100.00%) </t>
  </si>
  <si>
    <t xml:space="preserve">  9891028 (100.00%) </t>
  </si>
  <si>
    <t xml:space="preserve">  9844046 (100.00%) </t>
  </si>
  <si>
    <t xml:space="preserve">  9319642 (100.00%) </t>
  </si>
  <si>
    <t xml:space="preserve">  9455771 (100.00%) </t>
  </si>
  <si>
    <t xml:space="preserve">  8981178 (100.00%) </t>
  </si>
  <si>
    <t xml:space="preserve">  9495070 (100.00%) </t>
  </si>
  <si>
    <t xml:space="preserve">  10354324 (100.00%) </t>
  </si>
  <si>
    <t xml:space="preserve">  9837029 (100.00%) </t>
  </si>
  <si>
    <t xml:space="preserve">  9710967 (100.00%) </t>
  </si>
  <si>
    <t xml:space="preserve">  9970958 (100.00%) </t>
  </si>
  <si>
    <t xml:space="preserve">  9273328 (100.00%) </t>
  </si>
  <si>
    <t xml:space="preserve">  8786257 (100.00%) </t>
  </si>
  <si>
    <t xml:space="preserve">  10310065 (100.00%) </t>
  </si>
  <si>
    <t xml:space="preserve">  9895472 (100.00%) </t>
  </si>
  <si>
    <t xml:space="preserve">  10231246 (100.00%) </t>
  </si>
  <si>
    <t xml:space="preserve">  9630006 (100.00%) </t>
  </si>
  <si>
    <t xml:space="preserve">  9466887 (100.00%) </t>
  </si>
  <si>
    <t xml:space="preserve">  9525852 (100.00%) </t>
  </si>
  <si>
    <t xml:space="preserve">  9693729 (100.00%) </t>
  </si>
  <si>
    <t xml:space="preserve">  9233666 (100.00%) </t>
  </si>
  <si>
    <t xml:space="preserve">  9971814 (100.00%) </t>
  </si>
  <si>
    <t xml:space="preserve">  9048406 (100.00%) </t>
  </si>
  <si>
    <t xml:space="preserve">  9231027 (100.00%) </t>
  </si>
  <si>
    <t xml:space="preserve">  9567415 (100.00%) </t>
  </si>
  <si>
    <t xml:space="preserve">  10629579 (100.00%) </t>
  </si>
  <si>
    <t xml:space="preserve">  9392066 (100.00%) </t>
  </si>
  <si>
    <t xml:space="preserve">  9218069 (100.00%) </t>
  </si>
  <si>
    <t xml:space="preserve">  10638413 (100.00%) </t>
  </si>
  <si>
    <t xml:space="preserve">  8160951 (100.00%) </t>
  </si>
  <si>
    <t xml:space="preserve">  10261383 (100.00%) </t>
  </si>
  <si>
    <t xml:space="preserve">  8845541 (100.00%) </t>
  </si>
  <si>
    <t xml:space="preserve">  10485801 (100.00%) </t>
  </si>
  <si>
    <t xml:space="preserve">  10311235 (100.00%) </t>
  </si>
  <si>
    <t xml:space="preserve">  9618793 (100.00%) </t>
  </si>
  <si>
    <t xml:space="preserve">  9903280 (100.00%) </t>
  </si>
  <si>
    <t xml:space="preserve">  8937319 (100.00%) </t>
  </si>
  <si>
    <t xml:space="preserve">  10171789 (100.00%) </t>
  </si>
  <si>
    <t xml:space="preserve">  9625761 (100.00%) </t>
  </si>
  <si>
    <t xml:space="preserve">  10364903 (100.00%) </t>
  </si>
  <si>
    <t xml:space="preserve">  9315169 (100.00%) </t>
  </si>
  <si>
    <t xml:space="preserve">  8411345 (100.00%) </t>
  </si>
  <si>
    <t xml:space="preserve">  10042501 (100.00%) </t>
  </si>
  <si>
    <t xml:space="preserve">  9359108 (100.00%) </t>
  </si>
  <si>
    <t xml:space="preserve">  8800704 (100.00%) </t>
  </si>
  <si>
    <t xml:space="preserve">  10995011 (100.00%) </t>
  </si>
  <si>
    <t>%GC</t>
  </si>
  <si>
    <t>Filename</t>
  </si>
  <si>
    <t>total_deduplicated_percentage</t>
  </si>
  <si>
    <t>avg_sequence_length</t>
  </si>
  <si>
    <t>median_sequence_length</t>
  </si>
  <si>
    <t>basic_statistics</t>
  </si>
  <si>
    <t>per_base_sequence_quality</t>
  </si>
  <si>
    <t>per_tile_sequence_quality</t>
  </si>
  <si>
    <t>per_sequence_quality_scores</t>
  </si>
  <si>
    <t>per_base_sequence_content</t>
  </si>
  <si>
    <t>per_sequence_gc_content</t>
  </si>
  <si>
    <t>per_base_n_content</t>
  </si>
  <si>
    <t>sequence_length_distribution</t>
  </si>
  <si>
    <t>sequence_duplication_levels</t>
  </si>
  <si>
    <t>overrepresented_sequences</t>
  </si>
  <si>
    <t>adapter_content</t>
  </si>
  <si>
    <t>T1-C-G01_S11_L001_R1_001</t>
  </si>
  <si>
    <t>T1-C-G01_S11_L001_R1_001.fastq.gz</t>
  </si>
  <si>
    <t>pass</t>
  </si>
  <si>
    <t>fail</t>
  </si>
  <si>
    <t>T1-C-G01_S11_L001_R2_001</t>
  </si>
  <si>
    <t>T1-C-G01_S11_L001_R2_001.fastq.gz</t>
  </si>
  <si>
    <t>warn</t>
  </si>
  <si>
    <t>T1-C-G02_S12_L001_R1_001</t>
  </si>
  <si>
    <t>T1-C-G02_S12_L001_R1_001.fastq.gz</t>
  </si>
  <si>
    <t>T1-C-G02_S12_L001_R2_001</t>
  </si>
  <si>
    <t>T1-C-G02_S12_L001_R2_001.fastq.gz</t>
  </si>
  <si>
    <t>T1-C-G03_S13_L001_R1_001</t>
  </si>
  <si>
    <t>T1-C-G03_S13_L001_R1_001.fastq.gz</t>
  </si>
  <si>
    <t>T1-C-G03_S13_L001_R2_001</t>
  </si>
  <si>
    <t>T1-C-G03_S13_L001_R2_001.fastq.gz</t>
  </si>
  <si>
    <t>T1-C-G04_S14_L001_R1_001</t>
  </si>
  <si>
    <t>T1-C-G04_S14_L001_R1_001.fastq.gz</t>
  </si>
  <si>
    <t>T1-C-G04_S14_L001_R2_001</t>
  </si>
  <si>
    <t>T1-C-G04_S14_L001_R2_001.fastq.gz</t>
  </si>
  <si>
    <t>T1-C-G05_S15_L001_R1_001</t>
  </si>
  <si>
    <t>T1-C-G05_S15_L001_R1_001.fastq.gz</t>
  </si>
  <si>
    <t>T1-C-G05_S15_L001_R2_001</t>
  </si>
  <si>
    <t>T1-C-G05_S15_L001_R2_001.fastq.gz</t>
  </si>
  <si>
    <t>T1-C-G06_S24_L001_R1_001</t>
  </si>
  <si>
    <t>T1-C-G06_S24_L001_R1_001.fastq.gz</t>
  </si>
  <si>
    <t>T1-C-G06_S24_L001_R2_001</t>
  </si>
  <si>
    <t>T1-C-G06_S24_L001_R2_001.fastq.gz</t>
  </si>
  <si>
    <t>T1-C-G08_S25_L001_R1_001</t>
  </si>
  <si>
    <t>T1-C-G08_S25_L001_R1_001.fastq.gz</t>
  </si>
  <si>
    <t>T1-C-G08_S25_L001_R2_001</t>
  </si>
  <si>
    <t>T1-C-G08_S25_L001_R2_001.fastq.gz</t>
  </si>
  <si>
    <t>T1-C-G09_S26_L001_R1_001</t>
  </si>
  <si>
    <t>T1-C-G09_S26_L001_R1_001.fastq.gz</t>
  </si>
  <si>
    <t>T1-C-G09_S26_L001_R2_001</t>
  </si>
  <si>
    <t>T1-C-G09_S26_L001_R2_001.fastq.gz</t>
  </si>
  <si>
    <t>T1-C-G10_S27_L001_R1_001</t>
  </si>
  <si>
    <t>T1-C-G10_S27_L001_R1_001.fastq.gz</t>
  </si>
  <si>
    <t>T1-C-G10_S27_L001_R2_001</t>
  </si>
  <si>
    <t>T1-C-G10_S27_L001_R2_001.fastq.gz</t>
  </si>
  <si>
    <t>T1-N-G01_S1_L001_R1_001</t>
  </si>
  <si>
    <t>T1-N-G01_S1_L001_R1_001.fastq.gz</t>
  </si>
  <si>
    <t>T1-N-G01_S1_L001_R2_001</t>
  </si>
  <si>
    <t>T1-N-G01_S1_L001_R2_001.fastq.gz</t>
  </si>
  <si>
    <t>T1-N-G02_S2_L001_R1_001</t>
  </si>
  <si>
    <t>T1-N-G02_S2_L001_R1_001.fastq.gz</t>
  </si>
  <si>
    <t>T1-N-G02_S2_L001_R2_001</t>
  </si>
  <si>
    <t>T1-N-G02_S2_L001_R2_001.fastq.gz</t>
  </si>
  <si>
    <t>T1-N-G03_S3_L001_R1_001</t>
  </si>
  <si>
    <t>T1-N-G03_S3_L001_R1_001.fastq.gz</t>
  </si>
  <si>
    <t>T1-N-G03_S3_L001_R2_001</t>
  </si>
  <si>
    <t>T1-N-G03_S3_L001_R2_001.fastq.gz</t>
  </si>
  <si>
    <t>T1-N-G04_S4_L001_R1_001</t>
  </si>
  <si>
    <t>T1-N-G04_S4_L001_R1_001.fastq.gz</t>
  </si>
  <si>
    <t>T1-N-G04_S4_L001_R2_001</t>
  </si>
  <si>
    <t>T1-N-G04_S4_L001_R2_001.fastq.gz</t>
  </si>
  <si>
    <t>T1-N-G05_S5_L001_R1_001</t>
  </si>
  <si>
    <t>T1-N-G05_S5_L001_R1_001.fastq.gz</t>
  </si>
  <si>
    <t>T1-N-G05_S5_L001_R2_001</t>
  </si>
  <si>
    <t>T1-N-G05_S5_L001_R2_001.fastq.gz</t>
  </si>
  <si>
    <t>T1-N-G06_S20_L001_R1_001</t>
  </si>
  <si>
    <t>T1-N-G06_S20_L001_R1_001.fastq.gz</t>
  </si>
  <si>
    <t>T1-N-G06_S20_L001_R2_001</t>
  </si>
  <si>
    <t>T1-N-G06_S20_L001_R2_001.fastq.gz</t>
  </si>
  <si>
    <t>T1-N-G08_S29_L001_R1_001</t>
  </si>
  <si>
    <t>T1-N-G08_S29_L001_R1_001.fastq.gz</t>
  </si>
  <si>
    <t>T1-N-G08_S29_L001_R2_001</t>
  </si>
  <si>
    <t>T1-N-G08_S29_L001_R2_001.fastq.gz</t>
  </si>
  <si>
    <t>T1-N-G09_S22_L001_R1_001</t>
  </si>
  <si>
    <t>T1-N-G09_S22_L001_R1_001.fastq.gz</t>
  </si>
  <si>
    <t>T1-N-G09_S22_L001_R2_001</t>
  </si>
  <si>
    <t>T1-N-G09_S22_L001_R2_001.fastq.gz</t>
  </si>
  <si>
    <t>T1-N-G10_S23_L001_R1_001</t>
  </si>
  <si>
    <t>T1-N-G10_S23_L001_R1_001.fastq.gz</t>
  </si>
  <si>
    <t>T1-N-G10_S23_L001_R2_001</t>
  </si>
  <si>
    <t>T1-N-G10_S23_L001_R2_001.fastq.gz</t>
  </si>
  <si>
    <t>T1-P-G01_S6_L001_R1_001</t>
  </si>
  <si>
    <t>T1-P-G01_S6_L001_R1_001.fastq.gz</t>
  </si>
  <si>
    <t>T1-P-G01_S6_L001_R2_001</t>
  </si>
  <si>
    <t>T1-P-G01_S6_L001_R2_001.fastq.gz</t>
  </si>
  <si>
    <t>T1-P-G02_S7_L001_R1_001</t>
  </si>
  <si>
    <t>T1-P-G02_S7_L001_R1_001.fastq.gz</t>
  </si>
  <si>
    <t>T1-P-G02_S7_L001_R2_001</t>
  </si>
  <si>
    <t>T1-P-G02_S7_L001_R2_001.fastq.gz</t>
  </si>
  <si>
    <t>T1-P-G03_S8_L001_R1_001</t>
  </si>
  <si>
    <t>T1-P-G03_S8_L001_R1_001.fastq.gz</t>
  </si>
  <si>
    <t>T1-P-G03_S8_L001_R2_001</t>
  </si>
  <si>
    <t>T1-P-G03_S8_L001_R2_001.fastq.gz</t>
  </si>
  <si>
    <t>T1-P-G04_S9_L001_R1_001</t>
  </si>
  <si>
    <t>T1-P-G04_S9_L001_R1_001.fastq.gz</t>
  </si>
  <si>
    <t>T1-P-G04_S9_L001_R2_001</t>
  </si>
  <si>
    <t>T1-P-G04_S9_L001_R2_001.fastq.gz</t>
  </si>
  <si>
    <t>T1-P-G05_S10_L001_R1_001</t>
  </si>
  <si>
    <t>T1-P-G05_S10_L001_R1_001.fastq.gz</t>
  </si>
  <si>
    <t>T1-P-G05_S10_L001_R2_001</t>
  </si>
  <si>
    <t>T1-P-G05_S10_L001_R2_001.fastq.gz</t>
  </si>
  <si>
    <t>T1-P-G06_S16_L001_R1_001</t>
  </si>
  <si>
    <t>T1-P-G06_S16_L001_R1_001.fastq.gz</t>
  </si>
  <si>
    <t>T1-P-G06_S16_L001_R2_001</t>
  </si>
  <si>
    <t>T1-P-G06_S16_L001_R2_001.fastq.gz</t>
  </si>
  <si>
    <t>T1-P-G08_S17_L001_R1_001</t>
  </si>
  <si>
    <t>T1-P-G08_S17_L001_R1_001.fastq.gz</t>
  </si>
  <si>
    <t>T1-P-G08_S17_L001_R2_001</t>
  </si>
  <si>
    <t>T1-P-G08_S17_L001_R2_001.fastq.gz</t>
  </si>
  <si>
    <t>T1-P-G09_S18_L001_R1_001</t>
  </si>
  <si>
    <t>T1-P-G09_S18_L001_R1_001.fastq.gz</t>
  </si>
  <si>
    <t>T1-P-G09_S18_L001_R2_001</t>
  </si>
  <si>
    <t>T1-P-G09_S18_L001_R2_001.fastq.gz</t>
  </si>
  <si>
    <t>T1-P-G10_S19_L001_R1_001</t>
  </si>
  <si>
    <t>T1-P-G10_S19_L001_R1_001.fastq.gz</t>
  </si>
  <si>
    <t>T1-P-G10_S19_L001_R2_001</t>
  </si>
  <si>
    <t>T1-P-G10_S19_L001_R2_001.fastq.gz</t>
  </si>
  <si>
    <t>T2-C-G01_S38_L001_R1_001</t>
  </si>
  <si>
    <t>T2-C-G01_S38_L001_R1_001.fastq.gz</t>
  </si>
  <si>
    <t>T2-C-G01_S38_L001_R2_001</t>
  </si>
  <si>
    <t>T2-C-G01_S38_L001_R2_001.fastq.gz</t>
  </si>
  <si>
    <t>T2-C-G02_S39_L001_R1_001</t>
  </si>
  <si>
    <t>T2-C-G02_S39_L001_R1_001.fastq.gz</t>
  </si>
  <si>
    <t>T2-C-G02_S39_L001_R2_001</t>
  </si>
  <si>
    <t>T2-C-G02_S39_L001_R2_001.fastq.gz</t>
  </si>
  <si>
    <t>T2-C-G03_S40_L001_R1_001</t>
  </si>
  <si>
    <t>T2-C-G03_S40_L001_R1_001.fastq.gz</t>
  </si>
  <si>
    <t>T2-C-G03_S40_L001_R2_001</t>
  </si>
  <si>
    <t>T2-C-G03_S40_L001_R2_001.fastq.gz</t>
  </si>
  <si>
    <t>T2-C-G04_S41_L001_R1_001</t>
  </si>
  <si>
    <t>T2-C-G04_S41_L001_R1_001.fastq.gz</t>
  </si>
  <si>
    <t>T2-C-G04_S41_L001_R2_001</t>
  </si>
  <si>
    <t>T2-C-G04_S41_L001_R2_001.fastq.gz</t>
  </si>
  <si>
    <t>T2-C-G05_S42_L001_R1_001</t>
  </si>
  <si>
    <t>T2-C-G05_S42_L001_R1_001.fastq.gz</t>
  </si>
  <si>
    <t>T2-C-G05_S42_L001_R2_001</t>
  </si>
  <si>
    <t>T2-C-G05_S42_L001_R2_001.fastq.gz</t>
  </si>
  <si>
    <t>T2-C-G06_S51_L001_R1_001</t>
  </si>
  <si>
    <t>T2-C-G06_S51_L001_R1_001.fastq.gz</t>
  </si>
  <si>
    <t>T2-C-G06_S51_L001_R2_001</t>
  </si>
  <si>
    <t>T2-C-G06_S51_L001_R2_001.fastq.gz</t>
  </si>
  <si>
    <t>T2-C-G08_S52_L001_R1_001</t>
  </si>
  <si>
    <t>T2-C-G08_S52_L001_R1_001.fastq.gz</t>
  </si>
  <si>
    <t>T2-C-G08_S52_L001_R2_001</t>
  </si>
  <si>
    <t>T2-C-G08_S52_L001_R2_001.fastq.gz</t>
  </si>
  <si>
    <t>T2-C-G09_S53_L001_R1_001</t>
  </si>
  <si>
    <t>T2-C-G09_S53_L001_R1_001.fastq.gz</t>
  </si>
  <si>
    <t>T2-C-G09_S53_L001_R2_001</t>
  </si>
  <si>
    <t>T2-C-G09_S53_L001_R2_001.fastq.gz</t>
  </si>
  <si>
    <t>T2-C-G10_S54_L001_R1_001</t>
  </si>
  <si>
    <t>T2-C-G10_S54_L001_R1_001.fastq.gz</t>
  </si>
  <si>
    <t>T2-C-G10_S54_L001_R2_001</t>
  </si>
  <si>
    <t>T2-C-G10_S54_L001_R2_001.fastq.gz</t>
  </si>
  <si>
    <t>T2-N-G01_S28_L001_R1_001</t>
  </si>
  <si>
    <t>T2-N-G01_S28_L001_R1_001.fastq.gz</t>
  </si>
  <si>
    <t>T2-N-G01_S28_L001_R2_001</t>
  </si>
  <si>
    <t>T2-N-G01_S28_L001_R2_001.fastq.gz</t>
  </si>
  <si>
    <t>T2-N-G02_S21_L001_R1_001</t>
  </si>
  <si>
    <t>T2-N-G02_S21_L001_R1_001.fastq.gz</t>
  </si>
  <si>
    <t>T2-N-G02_S21_L001_R2_001</t>
  </si>
  <si>
    <t>T2-N-G02_S21_L001_R2_001.fastq.gz</t>
  </si>
  <si>
    <t>T2-N-G03_S30_L001_R1_001</t>
  </si>
  <si>
    <t>T2-N-G03_S30_L001_R1_001.fastq.gz</t>
  </si>
  <si>
    <t>T2-N-G03_S30_L001_R2_001</t>
  </si>
  <si>
    <t>T2-N-G03_S30_L001_R2_001.fastq.gz</t>
  </si>
  <si>
    <t>T2-N-G04_S31_L001_R1_001</t>
  </si>
  <si>
    <t>T2-N-G04_S31_L001_R1_001.fastq.gz</t>
  </si>
  <si>
    <t>T2-N-G04_S31_L001_R2_001</t>
  </si>
  <si>
    <t>T2-N-G04_S31_L001_R2_001.fastq.gz</t>
  </si>
  <si>
    <t>T2-N-G05_S32_L001_R1_001</t>
  </si>
  <si>
    <t>T2-N-G05_S32_L001_R1_001.fastq.gz</t>
  </si>
  <si>
    <t>T2-N-G05_S32_L001_R2_001</t>
  </si>
  <si>
    <t>T2-N-G05_S32_L001_R2_001.fastq.gz</t>
  </si>
  <si>
    <t>T2-N-G06_S47_L001_R1_001</t>
  </si>
  <si>
    <t>T2-N-G06_S47_L001_R1_001.fastq.gz</t>
  </si>
  <si>
    <t>T2-N-G06_S47_L001_R2_001</t>
  </si>
  <si>
    <t>T2-N-G06_S47_L001_R2_001.fastq.gz</t>
  </si>
  <si>
    <t>T2-N-G08_S48_L001_R1_001</t>
  </si>
  <si>
    <t>T2-N-G08_S48_L001_R1_001.fastq.gz</t>
  </si>
  <si>
    <t>T2-N-G08_S48_L001_R2_001</t>
  </si>
  <si>
    <t>T2-N-G08_S48_L001_R2_001.fastq.gz</t>
  </si>
  <si>
    <t>T2-N-G09_S49_L001_R1_001</t>
  </si>
  <si>
    <t>T2-N-G09_S49_L001_R1_001.fastq.gz</t>
  </si>
  <si>
    <t>T2-N-G09_S49_L001_R2_001</t>
  </si>
  <si>
    <t>T2-N-G09_S49_L001_R2_001.fastq.gz</t>
  </si>
  <si>
    <t>T2-N-G10_S50_L001_R1_001</t>
  </si>
  <si>
    <t>T2-N-G10_S50_L001_R1_001.fastq.gz</t>
  </si>
  <si>
    <t>T2-N-G10_S50_L001_R2_001</t>
  </si>
  <si>
    <t>T2-N-G10_S50_L001_R2_001.fastq.gz</t>
  </si>
  <si>
    <t>T2-P-G01_S33_L001_R1_001</t>
  </si>
  <si>
    <t>T2-P-G01_S33_L001_R1_001.fastq.gz</t>
  </si>
  <si>
    <t>T2-P-G01_S33_L001_R2_001</t>
  </si>
  <si>
    <t>T2-P-G01_S33_L001_R2_001.fastq.gz</t>
  </si>
  <si>
    <t>T2-P-G02_S34_L001_R1_001</t>
  </si>
  <si>
    <t>T2-P-G02_S34_L001_R1_001.fastq.gz</t>
  </si>
  <si>
    <t>T2-P-G02_S34_L001_R2_001</t>
  </si>
  <si>
    <t>T2-P-G02_S34_L001_R2_001.fastq.gz</t>
  </si>
  <si>
    <t>T2-P-G03_S35_L001_R1_001</t>
  </si>
  <si>
    <t>T2-P-G03_S35_L001_R1_001.fastq.gz</t>
  </si>
  <si>
    <t>T2-P-G03_S35_L001_R2_001</t>
  </si>
  <si>
    <t>T2-P-G03_S35_L001_R2_001.fastq.gz</t>
  </si>
  <si>
    <t>T2-P-G04_S36_L001_R1_001</t>
  </si>
  <si>
    <t>T2-P-G04_S36_L001_R1_001.fastq.gz</t>
  </si>
  <si>
    <t>T2-P-G04_S36_L001_R2_001</t>
  </si>
  <si>
    <t>T2-P-G04_S36_L001_R2_001.fastq.gz</t>
  </si>
  <si>
    <t>T2-P-G05_S37_L001_R1_001</t>
  </si>
  <si>
    <t>T2-P-G05_S37_L001_R1_001.fastq.gz</t>
  </si>
  <si>
    <t>T2-P-G05_S37_L001_R2_001</t>
  </si>
  <si>
    <t>T2-P-G05_S37_L001_R2_001.fastq.gz</t>
  </si>
  <si>
    <t>T2-P-GO10_S46_L001_R1_001</t>
  </si>
  <si>
    <t>T2-P-GO10_S46_L001_R1_001.fastq.gz</t>
  </si>
  <si>
    <t>T2-P-GO10_S46_L001_R2_001</t>
  </si>
  <si>
    <t>T2-P-GO10_S46_L001_R2_001.fastq.gz</t>
  </si>
  <si>
    <t>T2-P-GO6_S43_L001_R1_001</t>
  </si>
  <si>
    <t>T2-P-GO6_S43_L001_R1_001.fastq.gz</t>
  </si>
  <si>
    <t>T2-P-GO6_S43_L001_R2_001</t>
  </si>
  <si>
    <t>T2-P-GO6_S43_L001_R2_001.fastq.gz</t>
  </si>
  <si>
    <t>T2-P-GO8_S44_L001_R1_001</t>
  </si>
  <si>
    <t>T2-P-GO8_S44_L001_R1_001.fastq.gz</t>
  </si>
  <si>
    <t>T2-P-GO8_S44_L001_R2_001</t>
  </si>
  <si>
    <t>T2-P-GO8_S44_L001_R2_001.fastq.gz</t>
  </si>
  <si>
    <t>T2-P-GO9_S45_L001_R1_001</t>
  </si>
  <si>
    <t>T2-P-GO9_S45_L001_R1_001.fastq.gz</t>
  </si>
  <si>
    <t>T2-P-GO9_S45_L001_R2_001</t>
  </si>
  <si>
    <t>T2-P-GO9_S45_L001_R2_001.fastq.gz</t>
  </si>
  <si>
    <t>T3-C-G01_S65_L001_R1_001</t>
  </si>
  <si>
    <t>T3-C-G01_S65_L001_R1_001.fastq.gz</t>
  </si>
  <si>
    <t>T3-C-G01_S65_L001_R2_001</t>
  </si>
  <si>
    <t>T3-C-G01_S65_L001_R2_001.fastq.gz</t>
  </si>
  <si>
    <t>T3-C-G02_S66_L001_R1_001</t>
  </si>
  <si>
    <t>T3-C-G02_S66_L001_R1_001.fastq.gz</t>
  </si>
  <si>
    <t>T3-C-G02_S66_L001_R2_001</t>
  </si>
  <si>
    <t>T3-C-G02_S66_L001_R2_001.fastq.gz</t>
  </si>
  <si>
    <t>T3-C-G03_S67_L001_R1_001</t>
  </si>
  <si>
    <t>T3-C-G03_S67_L001_R1_001.fastq.gz</t>
  </si>
  <si>
    <t>T3-C-G03_S67_L001_R2_001</t>
  </si>
  <si>
    <t>T3-C-G03_S67_L001_R2_001.fastq.gz</t>
  </si>
  <si>
    <t>T3-C-G04_S68_L001_R1_001</t>
  </si>
  <si>
    <t>T3-C-G04_S68_L001_R1_001.fastq.gz</t>
  </si>
  <si>
    <t>T3-C-G04_S68_L001_R2_001</t>
  </si>
  <si>
    <t>T3-C-G04_S68_L001_R2_001.fastq.gz</t>
  </si>
  <si>
    <t>T3-C-G05_S69_L001_R1_001</t>
  </si>
  <si>
    <t>T3-C-G05_S69_L001_R1_001.fastq.gz</t>
  </si>
  <si>
    <t>T3-C-G05_S69_L001_R2_001</t>
  </si>
  <si>
    <t>T3-C-G05_S69_L001_R2_001.fastq.gz</t>
  </si>
  <si>
    <t>T3-C-G06_S78_L001_R1_001</t>
  </si>
  <si>
    <t>T3-C-G06_S78_L001_R1_001.fastq.gz</t>
  </si>
  <si>
    <t>T3-C-G06_S78_L001_R2_001</t>
  </si>
  <si>
    <t>T3-C-G06_S78_L001_R2_001.fastq.gz</t>
  </si>
  <si>
    <t>T3-C-G08_S79_L001_R1_001</t>
  </si>
  <si>
    <t>T3-C-G08_S79_L001_R1_001.fastq.gz</t>
  </si>
  <si>
    <t>T3-C-G08_S79_L001_R2_001</t>
  </si>
  <si>
    <t>T3-C-G08_S79_L001_R2_001.fastq.gz</t>
  </si>
  <si>
    <t>T3-C-G09_S80_L001_R1_001</t>
  </si>
  <si>
    <t>T3-C-G09_S80_L001_R1_001.fastq.gz</t>
  </si>
  <si>
    <t>T3-C-G09_S80_L001_R2_001</t>
  </si>
  <si>
    <t>T3-C-G09_S80_L001_R2_001.fastq.gz</t>
  </si>
  <si>
    <t>T3-C-G10_S81_L001_R1_001</t>
  </si>
  <si>
    <t>T3-C-G10_S81_L001_R1_001.fastq.gz</t>
  </si>
  <si>
    <t>T3-C-G10_S81_L001_R2_001</t>
  </si>
  <si>
    <t>T3-C-G10_S81_L001_R2_001.fastq.gz</t>
  </si>
  <si>
    <t>T3-N-G01_S55_L001_R1_001</t>
  </si>
  <si>
    <t>T3-N-G01_S55_L001_R1_001.fastq.gz</t>
  </si>
  <si>
    <t>T3-N-G01_S55_L001_R2_001</t>
  </si>
  <si>
    <t>T3-N-G01_S55_L001_R2_001.fastq.gz</t>
  </si>
  <si>
    <t>T3-N-G02_S56_L001_R1_001</t>
  </si>
  <si>
    <t>T3-N-G02_S56_L001_R1_001.fastq.gz</t>
  </si>
  <si>
    <t>T3-N-G02_S56_L001_R2_001</t>
  </si>
  <si>
    <t>T3-N-G02_S56_L001_R2_001.fastq.gz</t>
  </si>
  <si>
    <t>T3-N-G03_S57_L001_R1_001</t>
  </si>
  <si>
    <t>T3-N-G03_S57_L001_R1_001.fastq.gz</t>
  </si>
  <si>
    <t>T3-N-G03_S57_L001_R2_001</t>
  </si>
  <si>
    <t>T3-N-G03_S57_L001_R2_001.fastq.gz</t>
  </si>
  <si>
    <t>T3-N-G04_S58_L001_R1_001</t>
  </si>
  <si>
    <t>T3-N-G04_S58_L001_R1_001.fastq.gz</t>
  </si>
  <si>
    <t>T3-N-G04_S58_L001_R2_001</t>
  </si>
  <si>
    <t>T3-N-G04_S58_L001_R2_001.fastq.gz</t>
  </si>
  <si>
    <t>T3-N-G05_S59_L001_R1_001</t>
  </si>
  <si>
    <t>T3-N-G05_S59_L001_R1_001.fastq.gz</t>
  </si>
  <si>
    <t>T3-N-G05_S59_L001_R2_001</t>
  </si>
  <si>
    <t>T3-N-G05_S59_L001_R2_001.fastq.gz</t>
  </si>
  <si>
    <t>T3-N-G06_S74_L001_R1_001</t>
  </si>
  <si>
    <t>T3-N-G06_S74_L001_R1_001.fastq.gz</t>
  </si>
  <si>
    <t>T3-N-G06_S74_L001_R2_001</t>
  </si>
  <si>
    <t>T3-N-G06_S74_L001_R2_001.fastq.gz</t>
  </si>
  <si>
    <t>T3-N-G08_S75_L001_R1_001</t>
  </si>
  <si>
    <t>T3-N-G08_S75_L001_R1_001.fastq.gz</t>
  </si>
  <si>
    <t>T3-N-G08_S75_L001_R2_001</t>
  </si>
  <si>
    <t>T3-N-G08_S75_L001_R2_001.fastq.gz</t>
  </si>
  <si>
    <t>T3-N-G09_S76_L001_R1_001</t>
  </si>
  <si>
    <t>T3-N-G09_S76_L001_R1_001.fastq.gz</t>
  </si>
  <si>
    <t>T3-N-G09_S76_L001_R2_001</t>
  </si>
  <si>
    <t>T3-N-G09_S76_L001_R2_001.fastq.gz</t>
  </si>
  <si>
    <t>T3-N-G10_S77_L001_R1_001</t>
  </si>
  <si>
    <t>T3-N-G10_S77_L001_R1_001.fastq.gz</t>
  </si>
  <si>
    <t>T3-N-G10_S77_L001_R2_001</t>
  </si>
  <si>
    <t>T3-N-G10_S77_L001_R2_001.fastq.gz</t>
  </si>
  <si>
    <t>T3-P-G01_S60_L001_R1_001</t>
  </si>
  <si>
    <t>T3-P-G01_S60_L001_R1_001.fastq.gz</t>
  </si>
  <si>
    <t>T3-P-G01_S60_L001_R2_001</t>
  </si>
  <si>
    <t>T3-P-G01_S60_L001_R2_001.fastq.gz</t>
  </si>
  <si>
    <t>T3-P-G02_S61_L001_R1_001</t>
  </si>
  <si>
    <t>T3-P-G02_S61_L001_R1_001.fastq.gz</t>
  </si>
  <si>
    <t>T3-P-G02_S61_L001_R2_001</t>
  </si>
  <si>
    <t>T3-P-G02_S61_L001_R2_001.fastq.gz</t>
  </si>
  <si>
    <t>T3-P-G03_S62_L001_R1_001</t>
  </si>
  <si>
    <t>T3-P-G03_S62_L001_R1_001.fastq.gz</t>
  </si>
  <si>
    <t>T3-P-G03_S62_L001_R2_001</t>
  </si>
  <si>
    <t>T3-P-G03_S62_L001_R2_001.fastq.gz</t>
  </si>
  <si>
    <t>T3-P-G04_S63_L001_R1_001</t>
  </si>
  <si>
    <t>T3-P-G04_S63_L001_R1_001.fastq.gz</t>
  </si>
  <si>
    <t>T3-P-G04_S63_L001_R2_001</t>
  </si>
  <si>
    <t>T3-P-G04_S63_L001_R2_001.fastq.gz</t>
  </si>
  <si>
    <t>T3-P-G05_S64_L001_R1_001</t>
  </si>
  <si>
    <t>T3-P-G05_S64_L001_R1_001.fastq.gz</t>
  </si>
  <si>
    <t>T3-P-G05_S64_L001_R2_001</t>
  </si>
  <si>
    <t>T3-P-G05_S64_L001_R2_001.fastq.gz</t>
  </si>
  <si>
    <t>T3-P-G06_S70_L001_R1_001</t>
  </si>
  <si>
    <t>T3-P-G06_S70_L001_R1_001.fastq.gz</t>
  </si>
  <si>
    <t>T3-P-G06_S70_L001_R2_001</t>
  </si>
  <si>
    <t>T3-P-G06_S70_L001_R2_001.fastq.gz</t>
  </si>
  <si>
    <t>T3-P-G08_S71_L001_R1_001</t>
  </si>
  <si>
    <t>T3-P-G08_S71_L001_R1_001.fastq.gz</t>
  </si>
  <si>
    <t>T3-P-G08_S71_L001_R2_001</t>
  </si>
  <si>
    <t>T3-P-G08_S71_L001_R2_001.fastq.gz</t>
  </si>
  <si>
    <t>T3-P-G09_S72_L001_R1_001</t>
  </si>
  <si>
    <t>T3-P-G09_S72_L001_R1_001.fastq.gz</t>
  </si>
  <si>
    <t>T3-P-G09_S72_L001_R2_001</t>
  </si>
  <si>
    <t>T3-P-G09_S72_L001_R2_001.fastq.gz</t>
  </si>
  <si>
    <t>T3-P-G10_S73_L001_R1_001</t>
  </si>
  <si>
    <t>T3-P-G10_S73_L001_R1_001.fastq.gz</t>
  </si>
  <si>
    <t>T3-P-G10_S73_L001_R2_001</t>
  </si>
  <si>
    <t>T3-P-G10_S73_L001_R2_001.fastq.gz</t>
  </si>
  <si>
    <t>File type</t>
  </si>
  <si>
    <t>Encoding</t>
  </si>
  <si>
    <t>Total Sequences</t>
  </si>
  <si>
    <t>Sequences flagged as poor quality</t>
  </si>
  <si>
    <t>Sequence length</t>
  </si>
  <si>
    <t>Conventional base calls</t>
  </si>
  <si>
    <t>Sanger / Illumina 1.9</t>
  </si>
  <si>
    <t>FastQC_mqc-generalstats-fastqc-percent_duplicates</t>
  </si>
  <si>
    <t>FastQC_mqc-generalstats-fastqc-percent_gc</t>
  </si>
  <si>
    <t>FastQC_mqc-generalstats-fastqc-avg_sequence_length</t>
  </si>
  <si>
    <t>FastQC_mqc-generalstats-fastqc-median_sequence_length</t>
  </si>
  <si>
    <t>FastQC_mqc-generalstats-fastqc-percent_fails</t>
  </si>
  <si>
    <t>FastQC_mqc-generalstats-fastqc-total_sequences</t>
  </si>
  <si>
    <t>std</t>
  </si>
  <si>
    <t xml:space="preserve">Average paired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10" fontId="0" fillId="0" borderId="0" xfId="0" applyNumberFormat="1"/>
    <xf numFmtId="10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0" fillId="2" borderId="1" xfId="0" applyFill="1" applyBorder="1"/>
    <xf numFmtId="0" fontId="0" fillId="3" borderId="1" xfId="0" applyFill="1" applyBorder="1"/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/>
    </xf>
    <xf numFmtId="0" fontId="0" fillId="4" borderId="1" xfId="0" applyFill="1" applyBorder="1"/>
    <xf numFmtId="43" fontId="0" fillId="0" borderId="0" xfId="1" applyFont="1"/>
    <xf numFmtId="43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3DAC4-6C18-7B4F-ABB6-40B78DD4E7B2}">
  <dimension ref="A1:A1398"/>
  <sheetViews>
    <sheetView zoomScale="222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331</v>
      </c>
    </row>
    <row r="2" spans="1:1" x14ac:dyDescent="0.2">
      <c r="A2" t="s">
        <v>158</v>
      </c>
    </row>
    <row r="3" spans="1:1" x14ac:dyDescent="0.2">
      <c r="A3" t="s">
        <v>332</v>
      </c>
    </row>
    <row r="4" spans="1:1" x14ac:dyDescent="0.2">
      <c r="A4" t="s">
        <v>333</v>
      </c>
    </row>
    <row r="5" spans="1:1" x14ac:dyDescent="0.2">
      <c r="A5" t="s">
        <v>334</v>
      </c>
    </row>
    <row r="6" spans="1:1" x14ac:dyDescent="0.2">
      <c r="A6" t="s">
        <v>335</v>
      </c>
    </row>
    <row r="7" spans="1:1" x14ac:dyDescent="0.2">
      <c r="A7" t="s">
        <v>336</v>
      </c>
    </row>
    <row r="8" spans="1:1" x14ac:dyDescent="0.2">
      <c r="A8" t="s">
        <v>337</v>
      </c>
    </row>
    <row r="9" spans="1:1" x14ac:dyDescent="0.2">
      <c r="A9" t="s">
        <v>338</v>
      </c>
    </row>
    <row r="10" spans="1:1" x14ac:dyDescent="0.2">
      <c r="A10" t="s">
        <v>336</v>
      </c>
    </row>
    <row r="11" spans="1:1" x14ac:dyDescent="0.2">
      <c r="A11" t="s">
        <v>339</v>
      </c>
    </row>
    <row r="12" spans="1:1" x14ac:dyDescent="0.2">
      <c r="A12" t="s">
        <v>340</v>
      </c>
    </row>
    <row r="13" spans="1:1" x14ac:dyDescent="0.2">
      <c r="A13" t="s">
        <v>341</v>
      </c>
    </row>
    <row r="14" spans="1:1" x14ac:dyDescent="0.2">
      <c r="A14" t="s">
        <v>342</v>
      </c>
    </row>
    <row r="15" spans="1:1" x14ac:dyDescent="0.2">
      <c r="A15" t="s">
        <v>343</v>
      </c>
    </row>
    <row r="16" spans="1:1" x14ac:dyDescent="0.2">
      <c r="A16" t="s">
        <v>0</v>
      </c>
    </row>
    <row r="17" spans="1:1" x14ac:dyDescent="0.2">
      <c r="A17" t="s">
        <v>159</v>
      </c>
    </row>
    <row r="18" spans="1:1" x14ac:dyDescent="0.2">
      <c r="A18" t="s">
        <v>160</v>
      </c>
    </row>
    <row r="19" spans="1:1" x14ac:dyDescent="0.2">
      <c r="A19" t="s">
        <v>161</v>
      </c>
    </row>
    <row r="20" spans="1:1" x14ac:dyDescent="0.2">
      <c r="A20" t="s">
        <v>344</v>
      </c>
    </row>
    <row r="21" spans="1:1" x14ac:dyDescent="0.2">
      <c r="A21" t="s">
        <v>345</v>
      </c>
    </row>
    <row r="22" spans="1:1" x14ac:dyDescent="0.2">
      <c r="A22" t="s">
        <v>346</v>
      </c>
    </row>
    <row r="23" spans="1:1" x14ac:dyDescent="0.2">
      <c r="A23" t="s">
        <v>347</v>
      </c>
    </row>
    <row r="24" spans="1:1" x14ac:dyDescent="0.2">
      <c r="A24" t="s">
        <v>336</v>
      </c>
    </row>
    <row r="25" spans="1:1" x14ac:dyDescent="0.2">
      <c r="A25" t="s">
        <v>348</v>
      </c>
    </row>
    <row r="26" spans="1:1" x14ac:dyDescent="0.2">
      <c r="A26" t="s">
        <v>349</v>
      </c>
    </row>
    <row r="27" spans="1:1" x14ac:dyDescent="0.2">
      <c r="A27" t="s">
        <v>336</v>
      </c>
    </row>
    <row r="28" spans="1:1" x14ac:dyDescent="0.2">
      <c r="A28" t="s">
        <v>350</v>
      </c>
    </row>
    <row r="29" spans="1:1" x14ac:dyDescent="0.2">
      <c r="A29" t="s">
        <v>351</v>
      </c>
    </row>
    <row r="30" spans="1:1" x14ac:dyDescent="0.2">
      <c r="A30" t="s">
        <v>352</v>
      </c>
    </row>
    <row r="31" spans="1:1" x14ac:dyDescent="0.2">
      <c r="A31" t="s">
        <v>353</v>
      </c>
    </row>
    <row r="32" spans="1:1" x14ac:dyDescent="0.2">
      <c r="A32" t="s">
        <v>354</v>
      </c>
    </row>
    <row r="33" spans="1:1" x14ac:dyDescent="0.2">
      <c r="A33" t="s">
        <v>1</v>
      </c>
    </row>
    <row r="34" spans="1:1" x14ac:dyDescent="0.2">
      <c r="A34" t="s">
        <v>162</v>
      </c>
    </row>
    <row r="35" spans="1:1" x14ac:dyDescent="0.2">
      <c r="A35" t="s">
        <v>163</v>
      </c>
    </row>
    <row r="36" spans="1:1" x14ac:dyDescent="0.2">
      <c r="A36" t="s">
        <v>164</v>
      </c>
    </row>
    <row r="37" spans="1:1" x14ac:dyDescent="0.2">
      <c r="A37" t="s">
        <v>355</v>
      </c>
    </row>
    <row r="38" spans="1:1" x14ac:dyDescent="0.2">
      <c r="A38" t="s">
        <v>356</v>
      </c>
    </row>
    <row r="39" spans="1:1" x14ac:dyDescent="0.2">
      <c r="A39" t="s">
        <v>357</v>
      </c>
    </row>
    <row r="40" spans="1:1" x14ac:dyDescent="0.2">
      <c r="A40" t="s">
        <v>358</v>
      </c>
    </row>
    <row r="41" spans="1:1" x14ac:dyDescent="0.2">
      <c r="A41" t="s">
        <v>336</v>
      </c>
    </row>
    <row r="42" spans="1:1" x14ac:dyDescent="0.2">
      <c r="A42" t="s">
        <v>359</v>
      </c>
    </row>
    <row r="43" spans="1:1" x14ac:dyDescent="0.2">
      <c r="A43" t="s">
        <v>360</v>
      </c>
    </row>
    <row r="44" spans="1:1" x14ac:dyDescent="0.2">
      <c r="A44" t="s">
        <v>336</v>
      </c>
    </row>
    <row r="45" spans="1:1" x14ac:dyDescent="0.2">
      <c r="A45" t="s">
        <v>361</v>
      </c>
    </row>
    <row r="46" spans="1:1" x14ac:dyDescent="0.2">
      <c r="A46" t="s">
        <v>362</v>
      </c>
    </row>
    <row r="47" spans="1:1" x14ac:dyDescent="0.2">
      <c r="A47" t="s">
        <v>363</v>
      </c>
    </row>
    <row r="48" spans="1:1" x14ac:dyDescent="0.2">
      <c r="A48" t="s">
        <v>364</v>
      </c>
    </row>
    <row r="49" spans="1:1" x14ac:dyDescent="0.2">
      <c r="A49" t="s">
        <v>365</v>
      </c>
    </row>
    <row r="50" spans="1:1" x14ac:dyDescent="0.2">
      <c r="A50" t="s">
        <v>2</v>
      </c>
    </row>
    <row r="51" spans="1:1" x14ac:dyDescent="0.2">
      <c r="A51" t="s">
        <v>162</v>
      </c>
    </row>
    <row r="52" spans="1:1" x14ac:dyDescent="0.2">
      <c r="A52" t="s">
        <v>165</v>
      </c>
    </row>
    <row r="53" spans="1:1" x14ac:dyDescent="0.2">
      <c r="A53" t="s">
        <v>166</v>
      </c>
    </row>
    <row r="54" spans="1:1" x14ac:dyDescent="0.2">
      <c r="A54" t="s">
        <v>366</v>
      </c>
    </row>
    <row r="55" spans="1:1" x14ac:dyDescent="0.2">
      <c r="A55" t="s">
        <v>367</v>
      </c>
    </row>
    <row r="56" spans="1:1" x14ac:dyDescent="0.2">
      <c r="A56" t="s">
        <v>368</v>
      </c>
    </row>
    <row r="57" spans="1:1" x14ac:dyDescent="0.2">
      <c r="A57" t="s">
        <v>369</v>
      </c>
    </row>
    <row r="58" spans="1:1" x14ac:dyDescent="0.2">
      <c r="A58" t="s">
        <v>336</v>
      </c>
    </row>
    <row r="59" spans="1:1" x14ac:dyDescent="0.2">
      <c r="A59" t="s">
        <v>370</v>
      </c>
    </row>
    <row r="60" spans="1:1" x14ac:dyDescent="0.2">
      <c r="A60" t="s">
        <v>371</v>
      </c>
    </row>
    <row r="61" spans="1:1" x14ac:dyDescent="0.2">
      <c r="A61" t="s">
        <v>336</v>
      </c>
    </row>
    <row r="62" spans="1:1" x14ac:dyDescent="0.2">
      <c r="A62" t="s">
        <v>372</v>
      </c>
    </row>
    <row r="63" spans="1:1" x14ac:dyDescent="0.2">
      <c r="A63" t="s">
        <v>373</v>
      </c>
    </row>
    <row r="64" spans="1:1" x14ac:dyDescent="0.2">
      <c r="A64" t="s">
        <v>374</v>
      </c>
    </row>
    <row r="65" spans="1:1" x14ac:dyDescent="0.2">
      <c r="A65" t="s">
        <v>375</v>
      </c>
    </row>
    <row r="66" spans="1:1" x14ac:dyDescent="0.2">
      <c r="A66" t="s">
        <v>376</v>
      </c>
    </row>
    <row r="67" spans="1:1" x14ac:dyDescent="0.2">
      <c r="A67" t="s">
        <v>3</v>
      </c>
    </row>
    <row r="68" spans="1:1" x14ac:dyDescent="0.2">
      <c r="A68" t="s">
        <v>162</v>
      </c>
    </row>
    <row r="69" spans="1:1" x14ac:dyDescent="0.2">
      <c r="A69" t="s">
        <v>167</v>
      </c>
    </row>
    <row r="70" spans="1:1" x14ac:dyDescent="0.2">
      <c r="A70" t="s">
        <v>168</v>
      </c>
    </row>
    <row r="71" spans="1:1" x14ac:dyDescent="0.2">
      <c r="A71" t="s">
        <v>377</v>
      </c>
    </row>
    <row r="72" spans="1:1" x14ac:dyDescent="0.2">
      <c r="A72" t="s">
        <v>378</v>
      </c>
    </row>
    <row r="73" spans="1:1" x14ac:dyDescent="0.2">
      <c r="A73" t="s">
        <v>379</v>
      </c>
    </row>
    <row r="74" spans="1:1" x14ac:dyDescent="0.2">
      <c r="A74" t="s">
        <v>380</v>
      </c>
    </row>
    <row r="75" spans="1:1" x14ac:dyDescent="0.2">
      <c r="A75" t="s">
        <v>336</v>
      </c>
    </row>
    <row r="76" spans="1:1" x14ac:dyDescent="0.2">
      <c r="A76" t="s">
        <v>381</v>
      </c>
    </row>
    <row r="77" spans="1:1" x14ac:dyDescent="0.2">
      <c r="A77" t="s">
        <v>382</v>
      </c>
    </row>
    <row r="78" spans="1:1" x14ac:dyDescent="0.2">
      <c r="A78" t="s">
        <v>336</v>
      </c>
    </row>
    <row r="79" spans="1:1" x14ac:dyDescent="0.2">
      <c r="A79" t="s">
        <v>383</v>
      </c>
    </row>
    <row r="80" spans="1:1" x14ac:dyDescent="0.2">
      <c r="A80" t="s">
        <v>384</v>
      </c>
    </row>
    <row r="81" spans="1:1" x14ac:dyDescent="0.2">
      <c r="A81" t="s">
        <v>385</v>
      </c>
    </row>
    <row r="82" spans="1:1" x14ac:dyDescent="0.2">
      <c r="A82" t="s">
        <v>386</v>
      </c>
    </row>
    <row r="83" spans="1:1" x14ac:dyDescent="0.2">
      <c r="A83" t="s">
        <v>387</v>
      </c>
    </row>
    <row r="84" spans="1:1" x14ac:dyDescent="0.2">
      <c r="A84" t="s">
        <v>4</v>
      </c>
    </row>
    <row r="85" spans="1:1" x14ac:dyDescent="0.2">
      <c r="A85" t="s">
        <v>162</v>
      </c>
    </row>
    <row r="86" spans="1:1" x14ac:dyDescent="0.2">
      <c r="A86" t="s">
        <v>169</v>
      </c>
    </row>
    <row r="87" spans="1:1" x14ac:dyDescent="0.2">
      <c r="A87" t="s">
        <v>170</v>
      </c>
    </row>
    <row r="88" spans="1:1" x14ac:dyDescent="0.2">
      <c r="A88" t="s">
        <v>388</v>
      </c>
    </row>
    <row r="89" spans="1:1" x14ac:dyDescent="0.2">
      <c r="A89" t="s">
        <v>389</v>
      </c>
    </row>
    <row r="90" spans="1:1" x14ac:dyDescent="0.2">
      <c r="A90" t="s">
        <v>390</v>
      </c>
    </row>
    <row r="91" spans="1:1" x14ac:dyDescent="0.2">
      <c r="A91" t="s">
        <v>391</v>
      </c>
    </row>
    <row r="92" spans="1:1" x14ac:dyDescent="0.2">
      <c r="A92" t="s">
        <v>336</v>
      </c>
    </row>
    <row r="93" spans="1:1" x14ac:dyDescent="0.2">
      <c r="A93" t="s">
        <v>392</v>
      </c>
    </row>
    <row r="94" spans="1:1" x14ac:dyDescent="0.2">
      <c r="A94" t="s">
        <v>393</v>
      </c>
    </row>
    <row r="95" spans="1:1" x14ac:dyDescent="0.2">
      <c r="A95" t="s">
        <v>336</v>
      </c>
    </row>
    <row r="96" spans="1:1" x14ac:dyDescent="0.2">
      <c r="A96" t="s">
        <v>394</v>
      </c>
    </row>
    <row r="97" spans="1:1" x14ac:dyDescent="0.2">
      <c r="A97" t="s">
        <v>395</v>
      </c>
    </row>
    <row r="98" spans="1:1" x14ac:dyDescent="0.2">
      <c r="A98" t="s">
        <v>396</v>
      </c>
    </row>
    <row r="99" spans="1:1" x14ac:dyDescent="0.2">
      <c r="A99" t="s">
        <v>397</v>
      </c>
    </row>
    <row r="100" spans="1:1" x14ac:dyDescent="0.2">
      <c r="A100" t="s">
        <v>398</v>
      </c>
    </row>
    <row r="101" spans="1:1" x14ac:dyDescent="0.2">
      <c r="A101" t="s">
        <v>5</v>
      </c>
    </row>
    <row r="102" spans="1:1" x14ac:dyDescent="0.2">
      <c r="A102" t="s">
        <v>162</v>
      </c>
    </row>
    <row r="103" spans="1:1" x14ac:dyDescent="0.2">
      <c r="A103" t="s">
        <v>171</v>
      </c>
    </row>
    <row r="104" spans="1:1" x14ac:dyDescent="0.2">
      <c r="A104" t="s">
        <v>172</v>
      </c>
    </row>
    <row r="105" spans="1:1" x14ac:dyDescent="0.2">
      <c r="A105" t="s">
        <v>399</v>
      </c>
    </row>
    <row r="106" spans="1:1" x14ac:dyDescent="0.2">
      <c r="A106" t="s">
        <v>400</v>
      </c>
    </row>
    <row r="107" spans="1:1" x14ac:dyDescent="0.2">
      <c r="A107" t="s">
        <v>401</v>
      </c>
    </row>
    <row r="108" spans="1:1" x14ac:dyDescent="0.2">
      <c r="A108" t="s">
        <v>402</v>
      </c>
    </row>
    <row r="109" spans="1:1" x14ac:dyDescent="0.2">
      <c r="A109" t="s">
        <v>336</v>
      </c>
    </row>
    <row r="110" spans="1:1" x14ac:dyDescent="0.2">
      <c r="A110" t="s">
        <v>403</v>
      </c>
    </row>
    <row r="111" spans="1:1" x14ac:dyDescent="0.2">
      <c r="A111" t="s">
        <v>404</v>
      </c>
    </row>
    <row r="112" spans="1:1" x14ac:dyDescent="0.2">
      <c r="A112" t="s">
        <v>336</v>
      </c>
    </row>
    <row r="113" spans="1:1" x14ac:dyDescent="0.2">
      <c r="A113" t="s">
        <v>405</v>
      </c>
    </row>
    <row r="114" spans="1:1" x14ac:dyDescent="0.2">
      <c r="A114" t="s">
        <v>406</v>
      </c>
    </row>
    <row r="115" spans="1:1" x14ac:dyDescent="0.2">
      <c r="A115" t="s">
        <v>407</v>
      </c>
    </row>
    <row r="116" spans="1:1" x14ac:dyDescent="0.2">
      <c r="A116" t="s">
        <v>408</v>
      </c>
    </row>
    <row r="117" spans="1:1" x14ac:dyDescent="0.2">
      <c r="A117" t="s">
        <v>409</v>
      </c>
    </row>
    <row r="118" spans="1:1" x14ac:dyDescent="0.2">
      <c r="A118" t="s">
        <v>6</v>
      </c>
    </row>
    <row r="119" spans="1:1" x14ac:dyDescent="0.2">
      <c r="A119" t="s">
        <v>159</v>
      </c>
    </row>
    <row r="120" spans="1:1" x14ac:dyDescent="0.2">
      <c r="A120" t="s">
        <v>173</v>
      </c>
    </row>
    <row r="121" spans="1:1" x14ac:dyDescent="0.2">
      <c r="A121" t="s">
        <v>174</v>
      </c>
    </row>
    <row r="122" spans="1:1" x14ac:dyDescent="0.2">
      <c r="A122" t="s">
        <v>410</v>
      </c>
    </row>
    <row r="123" spans="1:1" x14ac:dyDescent="0.2">
      <c r="A123" t="s">
        <v>411</v>
      </c>
    </row>
    <row r="124" spans="1:1" x14ac:dyDescent="0.2">
      <c r="A124" t="s">
        <v>412</v>
      </c>
    </row>
    <row r="125" spans="1:1" x14ac:dyDescent="0.2">
      <c r="A125" t="s">
        <v>413</v>
      </c>
    </row>
    <row r="126" spans="1:1" x14ac:dyDescent="0.2">
      <c r="A126" t="s">
        <v>336</v>
      </c>
    </row>
    <row r="127" spans="1:1" x14ac:dyDescent="0.2">
      <c r="A127" t="s">
        <v>414</v>
      </c>
    </row>
    <row r="128" spans="1:1" x14ac:dyDescent="0.2">
      <c r="A128" t="s">
        <v>415</v>
      </c>
    </row>
    <row r="129" spans="1:1" x14ac:dyDescent="0.2">
      <c r="A129" t="s">
        <v>336</v>
      </c>
    </row>
    <row r="130" spans="1:1" x14ac:dyDescent="0.2">
      <c r="A130" t="s">
        <v>416</v>
      </c>
    </row>
    <row r="131" spans="1:1" x14ac:dyDescent="0.2">
      <c r="A131" t="s">
        <v>417</v>
      </c>
    </row>
    <row r="132" spans="1:1" x14ac:dyDescent="0.2">
      <c r="A132" t="s">
        <v>418</v>
      </c>
    </row>
    <row r="133" spans="1:1" x14ac:dyDescent="0.2">
      <c r="A133" t="s">
        <v>419</v>
      </c>
    </row>
    <row r="134" spans="1:1" x14ac:dyDescent="0.2">
      <c r="A134" t="s">
        <v>420</v>
      </c>
    </row>
    <row r="135" spans="1:1" x14ac:dyDescent="0.2">
      <c r="A135" t="s">
        <v>7</v>
      </c>
    </row>
    <row r="136" spans="1:1" x14ac:dyDescent="0.2">
      <c r="A136" t="s">
        <v>159</v>
      </c>
    </row>
    <row r="137" spans="1:1" x14ac:dyDescent="0.2">
      <c r="A137" t="s">
        <v>175</v>
      </c>
    </row>
    <row r="138" spans="1:1" x14ac:dyDescent="0.2">
      <c r="A138" t="s">
        <v>176</v>
      </c>
    </row>
    <row r="139" spans="1:1" x14ac:dyDescent="0.2">
      <c r="A139" t="s">
        <v>421</v>
      </c>
    </row>
    <row r="140" spans="1:1" x14ac:dyDescent="0.2">
      <c r="A140" t="s">
        <v>422</v>
      </c>
    </row>
    <row r="141" spans="1:1" x14ac:dyDescent="0.2">
      <c r="A141" t="s">
        <v>423</v>
      </c>
    </row>
    <row r="142" spans="1:1" x14ac:dyDescent="0.2">
      <c r="A142" t="s">
        <v>424</v>
      </c>
    </row>
    <row r="143" spans="1:1" x14ac:dyDescent="0.2">
      <c r="A143" t="s">
        <v>336</v>
      </c>
    </row>
    <row r="144" spans="1:1" x14ac:dyDescent="0.2">
      <c r="A144" t="s">
        <v>425</v>
      </c>
    </row>
    <row r="145" spans="1:1" x14ac:dyDescent="0.2">
      <c r="A145" t="s">
        <v>426</v>
      </c>
    </row>
    <row r="146" spans="1:1" x14ac:dyDescent="0.2">
      <c r="A146" t="s">
        <v>336</v>
      </c>
    </row>
    <row r="147" spans="1:1" x14ac:dyDescent="0.2">
      <c r="A147" t="s">
        <v>427</v>
      </c>
    </row>
    <row r="148" spans="1:1" x14ac:dyDescent="0.2">
      <c r="A148" t="s">
        <v>428</v>
      </c>
    </row>
    <row r="149" spans="1:1" x14ac:dyDescent="0.2">
      <c r="A149" t="s">
        <v>429</v>
      </c>
    </row>
    <row r="150" spans="1:1" x14ac:dyDescent="0.2">
      <c r="A150" t="s">
        <v>430</v>
      </c>
    </row>
    <row r="151" spans="1:1" x14ac:dyDescent="0.2">
      <c r="A151" t="s">
        <v>431</v>
      </c>
    </row>
    <row r="152" spans="1:1" x14ac:dyDescent="0.2">
      <c r="A152" t="s">
        <v>8</v>
      </c>
    </row>
    <row r="153" spans="1:1" x14ac:dyDescent="0.2">
      <c r="A153" t="s">
        <v>162</v>
      </c>
    </row>
    <row r="154" spans="1:1" x14ac:dyDescent="0.2">
      <c r="A154" t="s">
        <v>177</v>
      </c>
    </row>
    <row r="155" spans="1:1" x14ac:dyDescent="0.2">
      <c r="A155" t="s">
        <v>178</v>
      </c>
    </row>
    <row r="156" spans="1:1" x14ac:dyDescent="0.2">
      <c r="A156" t="s">
        <v>432</v>
      </c>
    </row>
    <row r="157" spans="1:1" x14ac:dyDescent="0.2">
      <c r="A157" t="s">
        <v>433</v>
      </c>
    </row>
    <row r="158" spans="1:1" x14ac:dyDescent="0.2">
      <c r="A158" t="s">
        <v>434</v>
      </c>
    </row>
    <row r="159" spans="1:1" x14ac:dyDescent="0.2">
      <c r="A159" t="s">
        <v>435</v>
      </c>
    </row>
    <row r="160" spans="1:1" x14ac:dyDescent="0.2">
      <c r="A160" t="s">
        <v>336</v>
      </c>
    </row>
    <row r="161" spans="1:1" x14ac:dyDescent="0.2">
      <c r="A161" t="s">
        <v>436</v>
      </c>
    </row>
    <row r="162" spans="1:1" x14ac:dyDescent="0.2">
      <c r="A162" t="s">
        <v>437</v>
      </c>
    </row>
    <row r="163" spans="1:1" x14ac:dyDescent="0.2">
      <c r="A163" t="s">
        <v>336</v>
      </c>
    </row>
    <row r="164" spans="1:1" x14ac:dyDescent="0.2">
      <c r="A164" t="s">
        <v>438</v>
      </c>
    </row>
    <row r="165" spans="1:1" x14ac:dyDescent="0.2">
      <c r="A165" t="s">
        <v>439</v>
      </c>
    </row>
    <row r="166" spans="1:1" x14ac:dyDescent="0.2">
      <c r="A166" t="s">
        <v>440</v>
      </c>
    </row>
    <row r="167" spans="1:1" x14ac:dyDescent="0.2">
      <c r="A167" t="s">
        <v>441</v>
      </c>
    </row>
    <row r="168" spans="1:1" x14ac:dyDescent="0.2">
      <c r="A168" t="s">
        <v>442</v>
      </c>
    </row>
    <row r="169" spans="1:1" x14ac:dyDescent="0.2">
      <c r="A169" t="s">
        <v>9</v>
      </c>
    </row>
    <row r="170" spans="1:1" x14ac:dyDescent="0.2">
      <c r="A170" t="s">
        <v>159</v>
      </c>
    </row>
    <row r="171" spans="1:1" x14ac:dyDescent="0.2">
      <c r="A171" t="s">
        <v>179</v>
      </c>
    </row>
    <row r="172" spans="1:1" x14ac:dyDescent="0.2">
      <c r="A172" t="s">
        <v>180</v>
      </c>
    </row>
    <row r="173" spans="1:1" x14ac:dyDescent="0.2">
      <c r="A173" t="s">
        <v>443</v>
      </c>
    </row>
    <row r="174" spans="1:1" x14ac:dyDescent="0.2">
      <c r="A174" t="s">
        <v>444</v>
      </c>
    </row>
    <row r="175" spans="1:1" x14ac:dyDescent="0.2">
      <c r="A175" t="s">
        <v>445</v>
      </c>
    </row>
    <row r="176" spans="1:1" x14ac:dyDescent="0.2">
      <c r="A176" t="s">
        <v>446</v>
      </c>
    </row>
    <row r="177" spans="1:1" x14ac:dyDescent="0.2">
      <c r="A177" t="s">
        <v>336</v>
      </c>
    </row>
    <row r="178" spans="1:1" x14ac:dyDescent="0.2">
      <c r="A178" t="s">
        <v>447</v>
      </c>
    </row>
    <row r="179" spans="1:1" x14ac:dyDescent="0.2">
      <c r="A179" t="s">
        <v>448</v>
      </c>
    </row>
    <row r="180" spans="1:1" x14ac:dyDescent="0.2">
      <c r="A180" t="s">
        <v>336</v>
      </c>
    </row>
    <row r="181" spans="1:1" x14ac:dyDescent="0.2">
      <c r="A181" t="s">
        <v>449</v>
      </c>
    </row>
    <row r="182" spans="1:1" x14ac:dyDescent="0.2">
      <c r="A182" t="s">
        <v>450</v>
      </c>
    </row>
    <row r="183" spans="1:1" x14ac:dyDescent="0.2">
      <c r="A183" t="s">
        <v>451</v>
      </c>
    </row>
    <row r="184" spans="1:1" x14ac:dyDescent="0.2">
      <c r="A184" t="s">
        <v>452</v>
      </c>
    </row>
    <row r="185" spans="1:1" x14ac:dyDescent="0.2">
      <c r="A185" t="s">
        <v>453</v>
      </c>
    </row>
    <row r="186" spans="1:1" x14ac:dyDescent="0.2">
      <c r="A186" t="s">
        <v>10</v>
      </c>
    </row>
    <row r="187" spans="1:1" x14ac:dyDescent="0.2">
      <c r="A187" t="s">
        <v>159</v>
      </c>
    </row>
    <row r="188" spans="1:1" x14ac:dyDescent="0.2">
      <c r="A188" t="s">
        <v>181</v>
      </c>
    </row>
    <row r="189" spans="1:1" x14ac:dyDescent="0.2">
      <c r="A189" t="s">
        <v>182</v>
      </c>
    </row>
    <row r="190" spans="1:1" x14ac:dyDescent="0.2">
      <c r="A190" t="s">
        <v>454</v>
      </c>
    </row>
    <row r="191" spans="1:1" x14ac:dyDescent="0.2">
      <c r="A191" t="s">
        <v>455</v>
      </c>
    </row>
    <row r="192" spans="1:1" x14ac:dyDescent="0.2">
      <c r="A192" t="s">
        <v>456</v>
      </c>
    </row>
    <row r="193" spans="1:1" x14ac:dyDescent="0.2">
      <c r="A193" t="s">
        <v>457</v>
      </c>
    </row>
    <row r="194" spans="1:1" x14ac:dyDescent="0.2">
      <c r="A194" t="s">
        <v>336</v>
      </c>
    </row>
    <row r="195" spans="1:1" x14ac:dyDescent="0.2">
      <c r="A195" t="s">
        <v>458</v>
      </c>
    </row>
    <row r="196" spans="1:1" x14ac:dyDescent="0.2">
      <c r="A196" t="s">
        <v>459</v>
      </c>
    </row>
    <row r="197" spans="1:1" x14ac:dyDescent="0.2">
      <c r="A197" t="s">
        <v>336</v>
      </c>
    </row>
    <row r="198" spans="1:1" x14ac:dyDescent="0.2">
      <c r="A198" t="s">
        <v>460</v>
      </c>
    </row>
    <row r="199" spans="1:1" x14ac:dyDescent="0.2">
      <c r="A199" t="s">
        <v>461</v>
      </c>
    </row>
    <row r="200" spans="1:1" x14ac:dyDescent="0.2">
      <c r="A200" t="s">
        <v>462</v>
      </c>
    </row>
    <row r="201" spans="1:1" x14ac:dyDescent="0.2">
      <c r="A201" t="s">
        <v>463</v>
      </c>
    </row>
    <row r="202" spans="1:1" x14ac:dyDescent="0.2">
      <c r="A202" t="s">
        <v>464</v>
      </c>
    </row>
    <row r="203" spans="1:1" x14ac:dyDescent="0.2">
      <c r="A203" t="s">
        <v>11</v>
      </c>
    </row>
    <row r="204" spans="1:1" x14ac:dyDescent="0.2">
      <c r="A204" t="s">
        <v>159</v>
      </c>
    </row>
    <row r="205" spans="1:1" x14ac:dyDescent="0.2">
      <c r="A205" t="s">
        <v>183</v>
      </c>
    </row>
    <row r="206" spans="1:1" x14ac:dyDescent="0.2">
      <c r="A206" t="s">
        <v>184</v>
      </c>
    </row>
    <row r="207" spans="1:1" x14ac:dyDescent="0.2">
      <c r="A207" t="s">
        <v>465</v>
      </c>
    </row>
    <row r="208" spans="1:1" x14ac:dyDescent="0.2">
      <c r="A208" t="s">
        <v>466</v>
      </c>
    </row>
    <row r="209" spans="1:1" x14ac:dyDescent="0.2">
      <c r="A209" t="s">
        <v>467</v>
      </c>
    </row>
    <row r="210" spans="1:1" x14ac:dyDescent="0.2">
      <c r="A210" t="s">
        <v>468</v>
      </c>
    </row>
    <row r="211" spans="1:1" x14ac:dyDescent="0.2">
      <c r="A211" t="s">
        <v>336</v>
      </c>
    </row>
    <row r="212" spans="1:1" x14ac:dyDescent="0.2">
      <c r="A212" t="s">
        <v>469</v>
      </c>
    </row>
    <row r="213" spans="1:1" x14ac:dyDescent="0.2">
      <c r="A213" t="s">
        <v>470</v>
      </c>
    </row>
    <row r="214" spans="1:1" x14ac:dyDescent="0.2">
      <c r="A214" t="s">
        <v>336</v>
      </c>
    </row>
    <row r="215" spans="1:1" x14ac:dyDescent="0.2">
      <c r="A215" t="s">
        <v>471</v>
      </c>
    </row>
    <row r="216" spans="1:1" x14ac:dyDescent="0.2">
      <c r="A216" t="s">
        <v>472</v>
      </c>
    </row>
    <row r="217" spans="1:1" x14ac:dyDescent="0.2">
      <c r="A217" t="s">
        <v>473</v>
      </c>
    </row>
    <row r="218" spans="1:1" x14ac:dyDescent="0.2">
      <c r="A218" t="s">
        <v>474</v>
      </c>
    </row>
    <row r="219" spans="1:1" x14ac:dyDescent="0.2">
      <c r="A219" t="s">
        <v>475</v>
      </c>
    </row>
    <row r="220" spans="1:1" x14ac:dyDescent="0.2">
      <c r="A220" t="s">
        <v>12</v>
      </c>
    </row>
    <row r="221" spans="1:1" x14ac:dyDescent="0.2">
      <c r="A221" t="s">
        <v>159</v>
      </c>
    </row>
    <row r="222" spans="1:1" x14ac:dyDescent="0.2">
      <c r="A222" t="s">
        <v>185</v>
      </c>
    </row>
    <row r="223" spans="1:1" x14ac:dyDescent="0.2">
      <c r="A223" t="s">
        <v>186</v>
      </c>
    </row>
    <row r="224" spans="1:1" x14ac:dyDescent="0.2">
      <c r="A224" t="s">
        <v>476</v>
      </c>
    </row>
    <row r="225" spans="1:1" x14ac:dyDescent="0.2">
      <c r="A225" t="s">
        <v>477</v>
      </c>
    </row>
    <row r="226" spans="1:1" x14ac:dyDescent="0.2">
      <c r="A226" t="s">
        <v>478</v>
      </c>
    </row>
    <row r="227" spans="1:1" x14ac:dyDescent="0.2">
      <c r="A227" t="s">
        <v>479</v>
      </c>
    </row>
    <row r="228" spans="1:1" x14ac:dyDescent="0.2">
      <c r="A228" t="s">
        <v>336</v>
      </c>
    </row>
    <row r="229" spans="1:1" x14ac:dyDescent="0.2">
      <c r="A229" t="s">
        <v>480</v>
      </c>
    </row>
    <row r="230" spans="1:1" x14ac:dyDescent="0.2">
      <c r="A230" t="s">
        <v>481</v>
      </c>
    </row>
    <row r="231" spans="1:1" x14ac:dyDescent="0.2">
      <c r="A231" t="s">
        <v>336</v>
      </c>
    </row>
    <row r="232" spans="1:1" x14ac:dyDescent="0.2">
      <c r="A232" t="s">
        <v>482</v>
      </c>
    </row>
    <row r="233" spans="1:1" x14ac:dyDescent="0.2">
      <c r="A233" t="s">
        <v>483</v>
      </c>
    </row>
    <row r="234" spans="1:1" x14ac:dyDescent="0.2">
      <c r="A234" t="s">
        <v>484</v>
      </c>
    </row>
    <row r="235" spans="1:1" x14ac:dyDescent="0.2">
      <c r="A235" t="s">
        <v>485</v>
      </c>
    </row>
    <row r="236" spans="1:1" x14ac:dyDescent="0.2">
      <c r="A236" t="s">
        <v>486</v>
      </c>
    </row>
    <row r="237" spans="1:1" x14ac:dyDescent="0.2">
      <c r="A237" t="s">
        <v>13</v>
      </c>
    </row>
    <row r="238" spans="1:1" x14ac:dyDescent="0.2">
      <c r="A238" t="s">
        <v>187</v>
      </c>
    </row>
    <row r="239" spans="1:1" x14ac:dyDescent="0.2">
      <c r="A239" t="s">
        <v>188</v>
      </c>
    </row>
    <row r="240" spans="1:1" x14ac:dyDescent="0.2">
      <c r="A240" t="s">
        <v>189</v>
      </c>
    </row>
    <row r="241" spans="1:1" x14ac:dyDescent="0.2">
      <c r="A241" t="s">
        <v>487</v>
      </c>
    </row>
    <row r="242" spans="1:1" x14ac:dyDescent="0.2">
      <c r="A242" t="s">
        <v>488</v>
      </c>
    </row>
    <row r="243" spans="1:1" x14ac:dyDescent="0.2">
      <c r="A243" t="s">
        <v>489</v>
      </c>
    </row>
    <row r="244" spans="1:1" x14ac:dyDescent="0.2">
      <c r="A244" t="s">
        <v>490</v>
      </c>
    </row>
    <row r="245" spans="1:1" x14ac:dyDescent="0.2">
      <c r="A245" t="s">
        <v>336</v>
      </c>
    </row>
    <row r="246" spans="1:1" x14ac:dyDescent="0.2">
      <c r="A246" t="s">
        <v>491</v>
      </c>
    </row>
    <row r="247" spans="1:1" x14ac:dyDescent="0.2">
      <c r="A247" t="s">
        <v>492</v>
      </c>
    </row>
    <row r="248" spans="1:1" x14ac:dyDescent="0.2">
      <c r="A248" t="s">
        <v>336</v>
      </c>
    </row>
    <row r="249" spans="1:1" x14ac:dyDescent="0.2">
      <c r="A249" t="s">
        <v>493</v>
      </c>
    </row>
    <row r="250" spans="1:1" x14ac:dyDescent="0.2">
      <c r="A250" t="s">
        <v>494</v>
      </c>
    </row>
    <row r="251" spans="1:1" x14ac:dyDescent="0.2">
      <c r="A251" t="s">
        <v>495</v>
      </c>
    </row>
    <row r="252" spans="1:1" x14ac:dyDescent="0.2">
      <c r="A252" t="s">
        <v>496</v>
      </c>
    </row>
    <row r="253" spans="1:1" x14ac:dyDescent="0.2">
      <c r="A253" t="s">
        <v>497</v>
      </c>
    </row>
    <row r="254" spans="1:1" x14ac:dyDescent="0.2">
      <c r="A254" t="s">
        <v>14</v>
      </c>
    </row>
    <row r="255" spans="1:1" x14ac:dyDescent="0.2">
      <c r="A255" t="s">
        <v>162</v>
      </c>
    </row>
    <row r="256" spans="1:1" x14ac:dyDescent="0.2">
      <c r="A256" t="s">
        <v>190</v>
      </c>
    </row>
    <row r="257" spans="1:1" x14ac:dyDescent="0.2">
      <c r="A257" t="s">
        <v>191</v>
      </c>
    </row>
    <row r="258" spans="1:1" x14ac:dyDescent="0.2">
      <c r="A258" t="s">
        <v>498</v>
      </c>
    </row>
    <row r="259" spans="1:1" x14ac:dyDescent="0.2">
      <c r="A259" t="s">
        <v>499</v>
      </c>
    </row>
    <row r="260" spans="1:1" x14ac:dyDescent="0.2">
      <c r="A260" t="s">
        <v>500</v>
      </c>
    </row>
    <row r="261" spans="1:1" x14ac:dyDescent="0.2">
      <c r="A261" t="s">
        <v>501</v>
      </c>
    </row>
    <row r="262" spans="1:1" x14ac:dyDescent="0.2">
      <c r="A262" t="s">
        <v>336</v>
      </c>
    </row>
    <row r="263" spans="1:1" x14ac:dyDescent="0.2">
      <c r="A263" t="s">
        <v>502</v>
      </c>
    </row>
    <row r="264" spans="1:1" x14ac:dyDescent="0.2">
      <c r="A264" t="s">
        <v>503</v>
      </c>
    </row>
    <row r="265" spans="1:1" x14ac:dyDescent="0.2">
      <c r="A265" t="s">
        <v>336</v>
      </c>
    </row>
    <row r="266" spans="1:1" x14ac:dyDescent="0.2">
      <c r="A266" t="s">
        <v>504</v>
      </c>
    </row>
    <row r="267" spans="1:1" x14ac:dyDescent="0.2">
      <c r="A267" t="s">
        <v>505</v>
      </c>
    </row>
    <row r="268" spans="1:1" x14ac:dyDescent="0.2">
      <c r="A268" t="s">
        <v>506</v>
      </c>
    </row>
    <row r="269" spans="1:1" x14ac:dyDescent="0.2">
      <c r="A269" t="s">
        <v>507</v>
      </c>
    </row>
    <row r="270" spans="1:1" x14ac:dyDescent="0.2">
      <c r="A270" t="s">
        <v>508</v>
      </c>
    </row>
    <row r="271" spans="1:1" x14ac:dyDescent="0.2">
      <c r="A271" t="s">
        <v>15</v>
      </c>
    </row>
    <row r="272" spans="1:1" x14ac:dyDescent="0.2">
      <c r="A272" t="s">
        <v>162</v>
      </c>
    </row>
    <row r="273" spans="1:1" x14ac:dyDescent="0.2">
      <c r="A273" t="s">
        <v>192</v>
      </c>
    </row>
    <row r="274" spans="1:1" x14ac:dyDescent="0.2">
      <c r="A274" t="s">
        <v>193</v>
      </c>
    </row>
    <row r="275" spans="1:1" x14ac:dyDescent="0.2">
      <c r="A275" t="s">
        <v>509</v>
      </c>
    </row>
    <row r="276" spans="1:1" x14ac:dyDescent="0.2">
      <c r="A276" t="s">
        <v>510</v>
      </c>
    </row>
    <row r="277" spans="1:1" x14ac:dyDescent="0.2">
      <c r="A277" t="s">
        <v>511</v>
      </c>
    </row>
    <row r="278" spans="1:1" x14ac:dyDescent="0.2">
      <c r="A278" t="s">
        <v>512</v>
      </c>
    </row>
    <row r="279" spans="1:1" x14ac:dyDescent="0.2">
      <c r="A279" t="s">
        <v>336</v>
      </c>
    </row>
    <row r="280" spans="1:1" x14ac:dyDescent="0.2">
      <c r="A280" t="s">
        <v>513</v>
      </c>
    </row>
    <row r="281" spans="1:1" x14ac:dyDescent="0.2">
      <c r="A281" t="s">
        <v>514</v>
      </c>
    </row>
    <row r="282" spans="1:1" x14ac:dyDescent="0.2">
      <c r="A282" t="s">
        <v>336</v>
      </c>
    </row>
    <row r="283" spans="1:1" x14ac:dyDescent="0.2">
      <c r="A283" t="s">
        <v>515</v>
      </c>
    </row>
    <row r="284" spans="1:1" x14ac:dyDescent="0.2">
      <c r="A284" t="s">
        <v>516</v>
      </c>
    </row>
    <row r="285" spans="1:1" x14ac:dyDescent="0.2">
      <c r="A285" t="s">
        <v>517</v>
      </c>
    </row>
    <row r="286" spans="1:1" x14ac:dyDescent="0.2">
      <c r="A286" t="s">
        <v>518</v>
      </c>
    </row>
    <row r="287" spans="1:1" x14ac:dyDescent="0.2">
      <c r="A287" t="s">
        <v>519</v>
      </c>
    </row>
    <row r="288" spans="1:1" x14ac:dyDescent="0.2">
      <c r="A288" t="s">
        <v>16</v>
      </c>
    </row>
    <row r="289" spans="1:1" x14ac:dyDescent="0.2">
      <c r="A289" t="s">
        <v>194</v>
      </c>
    </row>
    <row r="290" spans="1:1" x14ac:dyDescent="0.2">
      <c r="A290" t="s">
        <v>195</v>
      </c>
    </row>
    <row r="291" spans="1:1" x14ac:dyDescent="0.2">
      <c r="A291" t="s">
        <v>196</v>
      </c>
    </row>
    <row r="292" spans="1:1" x14ac:dyDescent="0.2">
      <c r="A292" t="s">
        <v>520</v>
      </c>
    </row>
    <row r="293" spans="1:1" x14ac:dyDescent="0.2">
      <c r="A293" t="s">
        <v>521</v>
      </c>
    </row>
    <row r="294" spans="1:1" x14ac:dyDescent="0.2">
      <c r="A294" t="s">
        <v>522</v>
      </c>
    </row>
    <row r="295" spans="1:1" x14ac:dyDescent="0.2">
      <c r="A295" t="s">
        <v>523</v>
      </c>
    </row>
    <row r="296" spans="1:1" x14ac:dyDescent="0.2">
      <c r="A296" t="s">
        <v>336</v>
      </c>
    </row>
    <row r="297" spans="1:1" x14ac:dyDescent="0.2">
      <c r="A297" t="s">
        <v>524</v>
      </c>
    </row>
    <row r="298" spans="1:1" x14ac:dyDescent="0.2">
      <c r="A298" t="s">
        <v>525</v>
      </c>
    </row>
    <row r="299" spans="1:1" x14ac:dyDescent="0.2">
      <c r="A299" t="s">
        <v>336</v>
      </c>
    </row>
    <row r="300" spans="1:1" x14ac:dyDescent="0.2">
      <c r="A300" t="s">
        <v>526</v>
      </c>
    </row>
    <row r="301" spans="1:1" x14ac:dyDescent="0.2">
      <c r="A301" t="s">
        <v>527</v>
      </c>
    </row>
    <row r="302" spans="1:1" x14ac:dyDescent="0.2">
      <c r="A302" t="s">
        <v>528</v>
      </c>
    </row>
    <row r="303" spans="1:1" x14ac:dyDescent="0.2">
      <c r="A303" t="s">
        <v>529</v>
      </c>
    </row>
    <row r="304" spans="1:1" x14ac:dyDescent="0.2">
      <c r="A304" t="s">
        <v>530</v>
      </c>
    </row>
    <row r="305" spans="1:1" x14ac:dyDescent="0.2">
      <c r="A305" t="s">
        <v>17</v>
      </c>
    </row>
    <row r="306" spans="1:1" x14ac:dyDescent="0.2">
      <c r="A306" t="s">
        <v>159</v>
      </c>
    </row>
    <row r="307" spans="1:1" x14ac:dyDescent="0.2">
      <c r="A307" t="s">
        <v>197</v>
      </c>
    </row>
    <row r="308" spans="1:1" x14ac:dyDescent="0.2">
      <c r="A308" t="s">
        <v>198</v>
      </c>
    </row>
    <row r="309" spans="1:1" x14ac:dyDescent="0.2">
      <c r="A309" t="s">
        <v>531</v>
      </c>
    </row>
    <row r="310" spans="1:1" x14ac:dyDescent="0.2">
      <c r="A310" t="s">
        <v>532</v>
      </c>
    </row>
    <row r="311" spans="1:1" x14ac:dyDescent="0.2">
      <c r="A311" t="s">
        <v>533</v>
      </c>
    </row>
    <row r="312" spans="1:1" x14ac:dyDescent="0.2">
      <c r="A312" t="s">
        <v>534</v>
      </c>
    </row>
    <row r="313" spans="1:1" x14ac:dyDescent="0.2">
      <c r="A313" t="s">
        <v>336</v>
      </c>
    </row>
    <row r="314" spans="1:1" x14ac:dyDescent="0.2">
      <c r="A314" t="s">
        <v>535</v>
      </c>
    </row>
    <row r="315" spans="1:1" x14ac:dyDescent="0.2">
      <c r="A315" t="s">
        <v>536</v>
      </c>
    </row>
    <row r="316" spans="1:1" x14ac:dyDescent="0.2">
      <c r="A316" t="s">
        <v>336</v>
      </c>
    </row>
    <row r="317" spans="1:1" x14ac:dyDescent="0.2">
      <c r="A317" t="s">
        <v>537</v>
      </c>
    </row>
    <row r="318" spans="1:1" x14ac:dyDescent="0.2">
      <c r="A318" t="s">
        <v>538</v>
      </c>
    </row>
    <row r="319" spans="1:1" x14ac:dyDescent="0.2">
      <c r="A319" t="s">
        <v>539</v>
      </c>
    </row>
    <row r="320" spans="1:1" x14ac:dyDescent="0.2">
      <c r="A320" t="s">
        <v>540</v>
      </c>
    </row>
    <row r="321" spans="1:1" x14ac:dyDescent="0.2">
      <c r="A321" t="s">
        <v>541</v>
      </c>
    </row>
    <row r="322" spans="1:1" x14ac:dyDescent="0.2">
      <c r="A322" t="s">
        <v>18</v>
      </c>
    </row>
    <row r="323" spans="1:1" x14ac:dyDescent="0.2">
      <c r="A323" t="s">
        <v>187</v>
      </c>
    </row>
    <row r="324" spans="1:1" x14ac:dyDescent="0.2">
      <c r="A324" t="s">
        <v>199</v>
      </c>
    </row>
    <row r="325" spans="1:1" x14ac:dyDescent="0.2">
      <c r="A325" t="s">
        <v>200</v>
      </c>
    </row>
    <row r="326" spans="1:1" x14ac:dyDescent="0.2">
      <c r="A326" t="s">
        <v>542</v>
      </c>
    </row>
    <row r="327" spans="1:1" x14ac:dyDescent="0.2">
      <c r="A327" t="s">
        <v>543</v>
      </c>
    </row>
    <row r="328" spans="1:1" x14ac:dyDescent="0.2">
      <c r="A328" t="s">
        <v>544</v>
      </c>
    </row>
    <row r="329" spans="1:1" x14ac:dyDescent="0.2">
      <c r="A329" t="s">
        <v>545</v>
      </c>
    </row>
    <row r="330" spans="1:1" x14ac:dyDescent="0.2">
      <c r="A330" t="s">
        <v>336</v>
      </c>
    </row>
    <row r="331" spans="1:1" x14ac:dyDescent="0.2">
      <c r="A331" t="s">
        <v>546</v>
      </c>
    </row>
    <row r="332" spans="1:1" x14ac:dyDescent="0.2">
      <c r="A332" t="s">
        <v>547</v>
      </c>
    </row>
    <row r="333" spans="1:1" x14ac:dyDescent="0.2">
      <c r="A333" t="s">
        <v>336</v>
      </c>
    </row>
    <row r="334" spans="1:1" x14ac:dyDescent="0.2">
      <c r="A334" t="s">
        <v>548</v>
      </c>
    </row>
    <row r="335" spans="1:1" x14ac:dyDescent="0.2">
      <c r="A335" t="s">
        <v>549</v>
      </c>
    </row>
    <row r="336" spans="1:1" x14ac:dyDescent="0.2">
      <c r="A336" t="s">
        <v>550</v>
      </c>
    </row>
    <row r="337" spans="1:1" x14ac:dyDescent="0.2">
      <c r="A337" t="s">
        <v>551</v>
      </c>
    </row>
    <row r="338" spans="1:1" x14ac:dyDescent="0.2">
      <c r="A338" t="s">
        <v>552</v>
      </c>
    </row>
    <row r="339" spans="1:1" x14ac:dyDescent="0.2">
      <c r="A339" t="s">
        <v>19</v>
      </c>
    </row>
    <row r="340" spans="1:1" x14ac:dyDescent="0.2">
      <c r="A340" t="s">
        <v>162</v>
      </c>
    </row>
    <row r="341" spans="1:1" x14ac:dyDescent="0.2">
      <c r="A341" t="s">
        <v>201</v>
      </c>
    </row>
    <row r="342" spans="1:1" x14ac:dyDescent="0.2">
      <c r="A342" t="s">
        <v>202</v>
      </c>
    </row>
    <row r="343" spans="1:1" x14ac:dyDescent="0.2">
      <c r="A343" t="s">
        <v>553</v>
      </c>
    </row>
    <row r="344" spans="1:1" x14ac:dyDescent="0.2">
      <c r="A344" t="s">
        <v>554</v>
      </c>
    </row>
    <row r="345" spans="1:1" x14ac:dyDescent="0.2">
      <c r="A345" t="s">
        <v>555</v>
      </c>
    </row>
    <row r="346" spans="1:1" x14ac:dyDescent="0.2">
      <c r="A346" t="s">
        <v>556</v>
      </c>
    </row>
    <row r="347" spans="1:1" x14ac:dyDescent="0.2">
      <c r="A347" t="s">
        <v>336</v>
      </c>
    </row>
    <row r="348" spans="1:1" x14ac:dyDescent="0.2">
      <c r="A348" t="s">
        <v>557</v>
      </c>
    </row>
    <row r="349" spans="1:1" x14ac:dyDescent="0.2">
      <c r="A349" t="s">
        <v>558</v>
      </c>
    </row>
    <row r="350" spans="1:1" x14ac:dyDescent="0.2">
      <c r="A350" t="s">
        <v>336</v>
      </c>
    </row>
    <row r="351" spans="1:1" x14ac:dyDescent="0.2">
      <c r="A351" t="s">
        <v>559</v>
      </c>
    </row>
    <row r="352" spans="1:1" x14ac:dyDescent="0.2">
      <c r="A352" t="s">
        <v>560</v>
      </c>
    </row>
    <row r="353" spans="1:1" x14ac:dyDescent="0.2">
      <c r="A353" t="s">
        <v>561</v>
      </c>
    </row>
    <row r="354" spans="1:1" x14ac:dyDescent="0.2">
      <c r="A354" t="s">
        <v>562</v>
      </c>
    </row>
    <row r="355" spans="1:1" x14ac:dyDescent="0.2">
      <c r="A355" t="s">
        <v>563</v>
      </c>
    </row>
    <row r="356" spans="1:1" x14ac:dyDescent="0.2">
      <c r="A356" t="s">
        <v>20</v>
      </c>
    </row>
    <row r="357" spans="1:1" x14ac:dyDescent="0.2">
      <c r="A357" t="s">
        <v>187</v>
      </c>
    </row>
    <row r="358" spans="1:1" x14ac:dyDescent="0.2">
      <c r="A358" t="s">
        <v>203</v>
      </c>
    </row>
    <row r="359" spans="1:1" x14ac:dyDescent="0.2">
      <c r="A359" t="s">
        <v>204</v>
      </c>
    </row>
    <row r="360" spans="1:1" x14ac:dyDescent="0.2">
      <c r="A360" t="s">
        <v>564</v>
      </c>
    </row>
    <row r="361" spans="1:1" x14ac:dyDescent="0.2">
      <c r="A361" t="s">
        <v>565</v>
      </c>
    </row>
    <row r="362" spans="1:1" x14ac:dyDescent="0.2">
      <c r="A362" t="s">
        <v>566</v>
      </c>
    </row>
    <row r="363" spans="1:1" x14ac:dyDescent="0.2">
      <c r="A363" t="s">
        <v>567</v>
      </c>
    </row>
    <row r="364" spans="1:1" x14ac:dyDescent="0.2">
      <c r="A364" t="s">
        <v>336</v>
      </c>
    </row>
    <row r="365" spans="1:1" x14ac:dyDescent="0.2">
      <c r="A365" t="s">
        <v>568</v>
      </c>
    </row>
    <row r="366" spans="1:1" x14ac:dyDescent="0.2">
      <c r="A366" t="s">
        <v>569</v>
      </c>
    </row>
    <row r="367" spans="1:1" x14ac:dyDescent="0.2">
      <c r="A367" t="s">
        <v>336</v>
      </c>
    </row>
    <row r="368" spans="1:1" x14ac:dyDescent="0.2">
      <c r="A368" t="s">
        <v>570</v>
      </c>
    </row>
    <row r="369" spans="1:1" x14ac:dyDescent="0.2">
      <c r="A369" t="s">
        <v>571</v>
      </c>
    </row>
    <row r="370" spans="1:1" x14ac:dyDescent="0.2">
      <c r="A370" t="s">
        <v>572</v>
      </c>
    </row>
    <row r="371" spans="1:1" x14ac:dyDescent="0.2">
      <c r="A371" t="s">
        <v>573</v>
      </c>
    </row>
    <row r="372" spans="1:1" x14ac:dyDescent="0.2">
      <c r="A372" t="s">
        <v>574</v>
      </c>
    </row>
    <row r="373" spans="1:1" x14ac:dyDescent="0.2">
      <c r="A373" t="s">
        <v>21</v>
      </c>
    </row>
    <row r="374" spans="1:1" x14ac:dyDescent="0.2">
      <c r="A374" t="s">
        <v>162</v>
      </c>
    </row>
    <row r="375" spans="1:1" x14ac:dyDescent="0.2">
      <c r="A375" t="s">
        <v>205</v>
      </c>
    </row>
    <row r="376" spans="1:1" x14ac:dyDescent="0.2">
      <c r="A376" t="s">
        <v>206</v>
      </c>
    </row>
    <row r="377" spans="1:1" x14ac:dyDescent="0.2">
      <c r="A377" t="s">
        <v>575</v>
      </c>
    </row>
    <row r="378" spans="1:1" x14ac:dyDescent="0.2">
      <c r="A378" t="s">
        <v>576</v>
      </c>
    </row>
    <row r="379" spans="1:1" x14ac:dyDescent="0.2">
      <c r="A379" t="s">
        <v>577</v>
      </c>
    </row>
    <row r="380" spans="1:1" x14ac:dyDescent="0.2">
      <c r="A380" t="s">
        <v>578</v>
      </c>
    </row>
    <row r="381" spans="1:1" x14ac:dyDescent="0.2">
      <c r="A381" t="s">
        <v>336</v>
      </c>
    </row>
    <row r="382" spans="1:1" x14ac:dyDescent="0.2">
      <c r="A382" t="s">
        <v>579</v>
      </c>
    </row>
    <row r="383" spans="1:1" x14ac:dyDescent="0.2">
      <c r="A383" t="s">
        <v>580</v>
      </c>
    </row>
    <row r="384" spans="1:1" x14ac:dyDescent="0.2">
      <c r="A384" t="s">
        <v>336</v>
      </c>
    </row>
    <row r="385" spans="1:1" x14ac:dyDescent="0.2">
      <c r="A385" t="s">
        <v>581</v>
      </c>
    </row>
    <row r="386" spans="1:1" x14ac:dyDescent="0.2">
      <c r="A386" t="s">
        <v>582</v>
      </c>
    </row>
    <row r="387" spans="1:1" x14ac:dyDescent="0.2">
      <c r="A387" t="s">
        <v>583</v>
      </c>
    </row>
    <row r="388" spans="1:1" x14ac:dyDescent="0.2">
      <c r="A388" t="s">
        <v>584</v>
      </c>
    </row>
    <row r="389" spans="1:1" x14ac:dyDescent="0.2">
      <c r="A389" t="s">
        <v>585</v>
      </c>
    </row>
    <row r="390" spans="1:1" x14ac:dyDescent="0.2">
      <c r="A390" t="s">
        <v>22</v>
      </c>
    </row>
    <row r="391" spans="1:1" x14ac:dyDescent="0.2">
      <c r="A391" t="s">
        <v>162</v>
      </c>
    </row>
    <row r="392" spans="1:1" x14ac:dyDescent="0.2">
      <c r="A392" t="s">
        <v>207</v>
      </c>
    </row>
    <row r="393" spans="1:1" x14ac:dyDescent="0.2">
      <c r="A393" t="s">
        <v>208</v>
      </c>
    </row>
    <row r="394" spans="1:1" x14ac:dyDescent="0.2">
      <c r="A394" t="s">
        <v>586</v>
      </c>
    </row>
    <row r="395" spans="1:1" x14ac:dyDescent="0.2">
      <c r="A395" t="s">
        <v>587</v>
      </c>
    </row>
    <row r="396" spans="1:1" x14ac:dyDescent="0.2">
      <c r="A396" t="s">
        <v>588</v>
      </c>
    </row>
    <row r="397" spans="1:1" x14ac:dyDescent="0.2">
      <c r="A397" t="s">
        <v>589</v>
      </c>
    </row>
    <row r="398" spans="1:1" x14ac:dyDescent="0.2">
      <c r="A398" t="s">
        <v>336</v>
      </c>
    </row>
    <row r="399" spans="1:1" x14ac:dyDescent="0.2">
      <c r="A399" t="s">
        <v>590</v>
      </c>
    </row>
    <row r="400" spans="1:1" x14ac:dyDescent="0.2">
      <c r="A400" t="s">
        <v>591</v>
      </c>
    </row>
    <row r="401" spans="1:1" x14ac:dyDescent="0.2">
      <c r="A401" t="s">
        <v>336</v>
      </c>
    </row>
    <row r="402" spans="1:1" x14ac:dyDescent="0.2">
      <c r="A402" t="s">
        <v>592</v>
      </c>
    </row>
    <row r="403" spans="1:1" x14ac:dyDescent="0.2">
      <c r="A403" t="s">
        <v>593</v>
      </c>
    </row>
    <row r="404" spans="1:1" x14ac:dyDescent="0.2">
      <c r="A404" t="s">
        <v>594</v>
      </c>
    </row>
    <row r="405" spans="1:1" x14ac:dyDescent="0.2">
      <c r="A405" t="s">
        <v>595</v>
      </c>
    </row>
    <row r="406" spans="1:1" x14ac:dyDescent="0.2">
      <c r="A406" t="s">
        <v>596</v>
      </c>
    </row>
    <row r="407" spans="1:1" x14ac:dyDescent="0.2">
      <c r="A407" t="s">
        <v>23</v>
      </c>
    </row>
    <row r="408" spans="1:1" x14ac:dyDescent="0.2">
      <c r="A408" t="s">
        <v>162</v>
      </c>
    </row>
    <row r="409" spans="1:1" x14ac:dyDescent="0.2">
      <c r="A409" t="s">
        <v>209</v>
      </c>
    </row>
    <row r="410" spans="1:1" x14ac:dyDescent="0.2">
      <c r="A410" t="s">
        <v>210</v>
      </c>
    </row>
    <row r="411" spans="1:1" x14ac:dyDescent="0.2">
      <c r="A411" t="s">
        <v>597</v>
      </c>
    </row>
    <row r="412" spans="1:1" x14ac:dyDescent="0.2">
      <c r="A412" t="s">
        <v>598</v>
      </c>
    </row>
    <row r="413" spans="1:1" x14ac:dyDescent="0.2">
      <c r="A413" t="s">
        <v>599</v>
      </c>
    </row>
    <row r="414" spans="1:1" x14ac:dyDescent="0.2">
      <c r="A414" t="s">
        <v>600</v>
      </c>
    </row>
    <row r="415" spans="1:1" x14ac:dyDescent="0.2">
      <c r="A415" t="s">
        <v>336</v>
      </c>
    </row>
    <row r="416" spans="1:1" x14ac:dyDescent="0.2">
      <c r="A416" t="s">
        <v>601</v>
      </c>
    </row>
    <row r="417" spans="1:1" x14ac:dyDescent="0.2">
      <c r="A417" t="s">
        <v>602</v>
      </c>
    </row>
    <row r="418" spans="1:1" x14ac:dyDescent="0.2">
      <c r="A418" t="s">
        <v>336</v>
      </c>
    </row>
    <row r="419" spans="1:1" x14ac:dyDescent="0.2">
      <c r="A419" t="s">
        <v>603</v>
      </c>
    </row>
    <row r="420" spans="1:1" x14ac:dyDescent="0.2">
      <c r="A420" t="s">
        <v>604</v>
      </c>
    </row>
    <row r="421" spans="1:1" x14ac:dyDescent="0.2">
      <c r="A421" t="s">
        <v>605</v>
      </c>
    </row>
    <row r="422" spans="1:1" x14ac:dyDescent="0.2">
      <c r="A422" t="s">
        <v>606</v>
      </c>
    </row>
    <row r="423" spans="1:1" x14ac:dyDescent="0.2">
      <c r="A423" t="s">
        <v>607</v>
      </c>
    </row>
    <row r="424" spans="1:1" x14ac:dyDescent="0.2">
      <c r="A424" t="s">
        <v>24</v>
      </c>
    </row>
    <row r="425" spans="1:1" x14ac:dyDescent="0.2">
      <c r="A425" t="s">
        <v>187</v>
      </c>
    </row>
    <row r="426" spans="1:1" x14ac:dyDescent="0.2">
      <c r="A426" t="s">
        <v>211</v>
      </c>
    </row>
    <row r="427" spans="1:1" x14ac:dyDescent="0.2">
      <c r="A427" t="s">
        <v>212</v>
      </c>
    </row>
    <row r="428" spans="1:1" x14ac:dyDescent="0.2">
      <c r="A428" t="s">
        <v>608</v>
      </c>
    </row>
    <row r="429" spans="1:1" x14ac:dyDescent="0.2">
      <c r="A429" t="s">
        <v>609</v>
      </c>
    </row>
    <row r="430" spans="1:1" x14ac:dyDescent="0.2">
      <c r="A430" t="s">
        <v>610</v>
      </c>
    </row>
    <row r="431" spans="1:1" x14ac:dyDescent="0.2">
      <c r="A431" t="s">
        <v>611</v>
      </c>
    </row>
    <row r="432" spans="1:1" x14ac:dyDescent="0.2">
      <c r="A432" t="s">
        <v>336</v>
      </c>
    </row>
    <row r="433" spans="1:1" x14ac:dyDescent="0.2">
      <c r="A433" t="s">
        <v>612</v>
      </c>
    </row>
    <row r="434" spans="1:1" x14ac:dyDescent="0.2">
      <c r="A434" t="s">
        <v>613</v>
      </c>
    </row>
    <row r="435" spans="1:1" x14ac:dyDescent="0.2">
      <c r="A435" t="s">
        <v>336</v>
      </c>
    </row>
    <row r="436" spans="1:1" x14ac:dyDescent="0.2">
      <c r="A436" t="s">
        <v>614</v>
      </c>
    </row>
    <row r="437" spans="1:1" x14ac:dyDescent="0.2">
      <c r="A437" t="s">
        <v>615</v>
      </c>
    </row>
    <row r="438" spans="1:1" x14ac:dyDescent="0.2">
      <c r="A438" t="s">
        <v>616</v>
      </c>
    </row>
    <row r="439" spans="1:1" x14ac:dyDescent="0.2">
      <c r="A439" t="s">
        <v>617</v>
      </c>
    </row>
    <row r="440" spans="1:1" x14ac:dyDescent="0.2">
      <c r="A440" t="s">
        <v>618</v>
      </c>
    </row>
    <row r="441" spans="1:1" x14ac:dyDescent="0.2">
      <c r="A441" t="s">
        <v>25</v>
      </c>
    </row>
    <row r="442" spans="1:1" x14ac:dyDescent="0.2">
      <c r="A442" t="s">
        <v>159</v>
      </c>
    </row>
    <row r="443" spans="1:1" x14ac:dyDescent="0.2">
      <c r="A443" t="s">
        <v>213</v>
      </c>
    </row>
    <row r="444" spans="1:1" x14ac:dyDescent="0.2">
      <c r="A444" t="s">
        <v>214</v>
      </c>
    </row>
    <row r="445" spans="1:1" x14ac:dyDescent="0.2">
      <c r="A445" t="s">
        <v>619</v>
      </c>
    </row>
    <row r="446" spans="1:1" x14ac:dyDescent="0.2">
      <c r="A446" t="s">
        <v>620</v>
      </c>
    </row>
    <row r="447" spans="1:1" x14ac:dyDescent="0.2">
      <c r="A447" t="s">
        <v>621</v>
      </c>
    </row>
    <row r="448" spans="1:1" x14ac:dyDescent="0.2">
      <c r="A448" t="s">
        <v>622</v>
      </c>
    </row>
    <row r="449" spans="1:1" x14ac:dyDescent="0.2">
      <c r="A449" t="s">
        <v>336</v>
      </c>
    </row>
    <row r="450" spans="1:1" x14ac:dyDescent="0.2">
      <c r="A450" t="s">
        <v>623</v>
      </c>
    </row>
    <row r="451" spans="1:1" x14ac:dyDescent="0.2">
      <c r="A451" t="s">
        <v>624</v>
      </c>
    </row>
    <row r="452" spans="1:1" x14ac:dyDescent="0.2">
      <c r="A452" t="s">
        <v>336</v>
      </c>
    </row>
    <row r="453" spans="1:1" x14ac:dyDescent="0.2">
      <c r="A453" t="s">
        <v>625</v>
      </c>
    </row>
    <row r="454" spans="1:1" x14ac:dyDescent="0.2">
      <c r="A454" t="s">
        <v>626</v>
      </c>
    </row>
    <row r="455" spans="1:1" x14ac:dyDescent="0.2">
      <c r="A455" t="s">
        <v>627</v>
      </c>
    </row>
    <row r="456" spans="1:1" x14ac:dyDescent="0.2">
      <c r="A456" t="s">
        <v>628</v>
      </c>
    </row>
    <row r="457" spans="1:1" x14ac:dyDescent="0.2">
      <c r="A457" t="s">
        <v>629</v>
      </c>
    </row>
    <row r="458" spans="1:1" x14ac:dyDescent="0.2">
      <c r="A458" t="s">
        <v>26</v>
      </c>
    </row>
    <row r="459" spans="1:1" x14ac:dyDescent="0.2">
      <c r="A459" t="s">
        <v>187</v>
      </c>
    </row>
    <row r="460" spans="1:1" x14ac:dyDescent="0.2">
      <c r="A460" t="s">
        <v>215</v>
      </c>
    </row>
    <row r="461" spans="1:1" x14ac:dyDescent="0.2">
      <c r="A461" t="s">
        <v>216</v>
      </c>
    </row>
    <row r="462" spans="1:1" x14ac:dyDescent="0.2">
      <c r="A462" t="s">
        <v>630</v>
      </c>
    </row>
    <row r="463" spans="1:1" x14ac:dyDescent="0.2">
      <c r="A463" t="s">
        <v>631</v>
      </c>
    </row>
    <row r="464" spans="1:1" x14ac:dyDescent="0.2">
      <c r="A464" t="s">
        <v>632</v>
      </c>
    </row>
    <row r="465" spans="1:1" x14ac:dyDescent="0.2">
      <c r="A465" t="s">
        <v>633</v>
      </c>
    </row>
    <row r="466" spans="1:1" x14ac:dyDescent="0.2">
      <c r="A466" t="s">
        <v>336</v>
      </c>
    </row>
    <row r="467" spans="1:1" x14ac:dyDescent="0.2">
      <c r="A467" t="s">
        <v>634</v>
      </c>
    </row>
    <row r="468" spans="1:1" x14ac:dyDescent="0.2">
      <c r="A468" t="s">
        <v>635</v>
      </c>
    </row>
    <row r="469" spans="1:1" x14ac:dyDescent="0.2">
      <c r="A469" t="s">
        <v>336</v>
      </c>
    </row>
    <row r="470" spans="1:1" x14ac:dyDescent="0.2">
      <c r="A470" t="s">
        <v>636</v>
      </c>
    </row>
    <row r="471" spans="1:1" x14ac:dyDescent="0.2">
      <c r="A471" t="s">
        <v>637</v>
      </c>
    </row>
    <row r="472" spans="1:1" x14ac:dyDescent="0.2">
      <c r="A472" t="s">
        <v>638</v>
      </c>
    </row>
    <row r="473" spans="1:1" x14ac:dyDescent="0.2">
      <c r="A473" t="s">
        <v>639</v>
      </c>
    </row>
    <row r="474" spans="1:1" x14ac:dyDescent="0.2">
      <c r="A474" t="s">
        <v>640</v>
      </c>
    </row>
    <row r="475" spans="1:1" x14ac:dyDescent="0.2">
      <c r="A475" t="s">
        <v>27</v>
      </c>
    </row>
    <row r="476" spans="1:1" x14ac:dyDescent="0.2">
      <c r="A476" t="s">
        <v>159</v>
      </c>
    </row>
    <row r="477" spans="1:1" x14ac:dyDescent="0.2">
      <c r="A477" t="s">
        <v>217</v>
      </c>
    </row>
    <row r="478" spans="1:1" x14ac:dyDescent="0.2">
      <c r="A478" t="s">
        <v>218</v>
      </c>
    </row>
    <row r="479" spans="1:1" x14ac:dyDescent="0.2">
      <c r="A479" t="s">
        <v>641</v>
      </c>
    </row>
    <row r="480" spans="1:1" x14ac:dyDescent="0.2">
      <c r="A480" t="s">
        <v>642</v>
      </c>
    </row>
    <row r="481" spans="1:1" x14ac:dyDescent="0.2">
      <c r="A481" t="s">
        <v>643</v>
      </c>
    </row>
    <row r="482" spans="1:1" x14ac:dyDescent="0.2">
      <c r="A482" t="s">
        <v>644</v>
      </c>
    </row>
    <row r="483" spans="1:1" x14ac:dyDescent="0.2">
      <c r="A483" t="s">
        <v>336</v>
      </c>
    </row>
    <row r="484" spans="1:1" x14ac:dyDescent="0.2">
      <c r="A484" t="s">
        <v>645</v>
      </c>
    </row>
    <row r="485" spans="1:1" x14ac:dyDescent="0.2">
      <c r="A485" t="s">
        <v>646</v>
      </c>
    </row>
    <row r="486" spans="1:1" x14ac:dyDescent="0.2">
      <c r="A486" t="s">
        <v>336</v>
      </c>
    </row>
    <row r="487" spans="1:1" x14ac:dyDescent="0.2">
      <c r="A487" t="s">
        <v>647</v>
      </c>
    </row>
    <row r="488" spans="1:1" x14ac:dyDescent="0.2">
      <c r="A488" t="s">
        <v>648</v>
      </c>
    </row>
    <row r="489" spans="1:1" x14ac:dyDescent="0.2">
      <c r="A489" t="s">
        <v>649</v>
      </c>
    </row>
    <row r="490" spans="1:1" x14ac:dyDescent="0.2">
      <c r="A490" t="s">
        <v>650</v>
      </c>
    </row>
    <row r="491" spans="1:1" x14ac:dyDescent="0.2">
      <c r="A491" t="s">
        <v>651</v>
      </c>
    </row>
    <row r="492" spans="1:1" x14ac:dyDescent="0.2">
      <c r="A492" t="s">
        <v>28</v>
      </c>
    </row>
    <row r="493" spans="1:1" x14ac:dyDescent="0.2">
      <c r="A493" t="s">
        <v>159</v>
      </c>
    </row>
    <row r="494" spans="1:1" x14ac:dyDescent="0.2">
      <c r="A494" t="s">
        <v>219</v>
      </c>
    </row>
    <row r="495" spans="1:1" x14ac:dyDescent="0.2">
      <c r="A495" t="s">
        <v>220</v>
      </c>
    </row>
    <row r="496" spans="1:1" x14ac:dyDescent="0.2">
      <c r="A496" t="s">
        <v>652</v>
      </c>
    </row>
    <row r="497" spans="1:1" x14ac:dyDescent="0.2">
      <c r="A497" t="s">
        <v>653</v>
      </c>
    </row>
    <row r="498" spans="1:1" x14ac:dyDescent="0.2">
      <c r="A498" t="s">
        <v>654</v>
      </c>
    </row>
    <row r="499" spans="1:1" x14ac:dyDescent="0.2">
      <c r="A499" t="s">
        <v>655</v>
      </c>
    </row>
    <row r="500" spans="1:1" x14ac:dyDescent="0.2">
      <c r="A500" t="s">
        <v>336</v>
      </c>
    </row>
    <row r="501" spans="1:1" x14ac:dyDescent="0.2">
      <c r="A501" t="s">
        <v>656</v>
      </c>
    </row>
    <row r="502" spans="1:1" x14ac:dyDescent="0.2">
      <c r="A502" t="s">
        <v>657</v>
      </c>
    </row>
    <row r="503" spans="1:1" x14ac:dyDescent="0.2">
      <c r="A503" t="s">
        <v>336</v>
      </c>
    </row>
    <row r="504" spans="1:1" x14ac:dyDescent="0.2">
      <c r="A504" t="s">
        <v>658</v>
      </c>
    </row>
    <row r="505" spans="1:1" x14ac:dyDescent="0.2">
      <c r="A505" t="s">
        <v>659</v>
      </c>
    </row>
    <row r="506" spans="1:1" x14ac:dyDescent="0.2">
      <c r="A506" t="s">
        <v>660</v>
      </c>
    </row>
    <row r="507" spans="1:1" x14ac:dyDescent="0.2">
      <c r="A507" t="s">
        <v>661</v>
      </c>
    </row>
    <row r="508" spans="1:1" x14ac:dyDescent="0.2">
      <c r="A508" t="s">
        <v>662</v>
      </c>
    </row>
    <row r="509" spans="1:1" x14ac:dyDescent="0.2">
      <c r="A509" t="s">
        <v>29</v>
      </c>
    </row>
    <row r="510" spans="1:1" x14ac:dyDescent="0.2">
      <c r="A510" t="s">
        <v>162</v>
      </c>
    </row>
    <row r="511" spans="1:1" x14ac:dyDescent="0.2">
      <c r="A511" t="s">
        <v>221</v>
      </c>
    </row>
    <row r="512" spans="1:1" x14ac:dyDescent="0.2">
      <c r="A512" t="s">
        <v>222</v>
      </c>
    </row>
    <row r="513" spans="1:1" x14ac:dyDescent="0.2">
      <c r="A513" t="s">
        <v>663</v>
      </c>
    </row>
    <row r="514" spans="1:1" x14ac:dyDescent="0.2">
      <c r="A514" t="s">
        <v>664</v>
      </c>
    </row>
    <row r="515" spans="1:1" x14ac:dyDescent="0.2">
      <c r="A515" t="s">
        <v>665</v>
      </c>
    </row>
    <row r="516" spans="1:1" x14ac:dyDescent="0.2">
      <c r="A516" t="s">
        <v>666</v>
      </c>
    </row>
    <row r="517" spans="1:1" x14ac:dyDescent="0.2">
      <c r="A517" t="s">
        <v>336</v>
      </c>
    </row>
    <row r="518" spans="1:1" x14ac:dyDescent="0.2">
      <c r="A518" t="s">
        <v>667</v>
      </c>
    </row>
    <row r="519" spans="1:1" x14ac:dyDescent="0.2">
      <c r="A519" t="s">
        <v>668</v>
      </c>
    </row>
    <row r="520" spans="1:1" x14ac:dyDescent="0.2">
      <c r="A520" t="s">
        <v>336</v>
      </c>
    </row>
    <row r="521" spans="1:1" x14ac:dyDescent="0.2">
      <c r="A521" t="s">
        <v>669</v>
      </c>
    </row>
    <row r="522" spans="1:1" x14ac:dyDescent="0.2">
      <c r="A522" t="s">
        <v>670</v>
      </c>
    </row>
    <row r="523" spans="1:1" x14ac:dyDescent="0.2">
      <c r="A523" t="s">
        <v>671</v>
      </c>
    </row>
    <row r="524" spans="1:1" x14ac:dyDescent="0.2">
      <c r="A524" t="s">
        <v>672</v>
      </c>
    </row>
    <row r="525" spans="1:1" x14ac:dyDescent="0.2">
      <c r="A525" t="s">
        <v>673</v>
      </c>
    </row>
    <row r="526" spans="1:1" x14ac:dyDescent="0.2">
      <c r="A526" t="s">
        <v>30</v>
      </c>
    </row>
    <row r="527" spans="1:1" x14ac:dyDescent="0.2">
      <c r="A527" t="s">
        <v>162</v>
      </c>
    </row>
    <row r="528" spans="1:1" x14ac:dyDescent="0.2">
      <c r="A528" t="s">
        <v>223</v>
      </c>
    </row>
    <row r="529" spans="1:1" x14ac:dyDescent="0.2">
      <c r="A529" t="s">
        <v>224</v>
      </c>
    </row>
    <row r="530" spans="1:1" x14ac:dyDescent="0.2">
      <c r="A530" t="s">
        <v>674</v>
      </c>
    </row>
    <row r="531" spans="1:1" x14ac:dyDescent="0.2">
      <c r="A531" t="s">
        <v>675</v>
      </c>
    </row>
    <row r="532" spans="1:1" x14ac:dyDescent="0.2">
      <c r="A532" t="s">
        <v>676</v>
      </c>
    </row>
    <row r="533" spans="1:1" x14ac:dyDescent="0.2">
      <c r="A533" t="s">
        <v>677</v>
      </c>
    </row>
    <row r="534" spans="1:1" x14ac:dyDescent="0.2">
      <c r="A534" t="s">
        <v>336</v>
      </c>
    </row>
    <row r="535" spans="1:1" x14ac:dyDescent="0.2">
      <c r="A535" t="s">
        <v>678</v>
      </c>
    </row>
    <row r="536" spans="1:1" x14ac:dyDescent="0.2">
      <c r="A536" t="s">
        <v>679</v>
      </c>
    </row>
    <row r="537" spans="1:1" x14ac:dyDescent="0.2">
      <c r="A537" t="s">
        <v>336</v>
      </c>
    </row>
    <row r="538" spans="1:1" x14ac:dyDescent="0.2">
      <c r="A538" t="s">
        <v>680</v>
      </c>
    </row>
    <row r="539" spans="1:1" x14ac:dyDescent="0.2">
      <c r="A539" t="s">
        <v>681</v>
      </c>
    </row>
    <row r="540" spans="1:1" x14ac:dyDescent="0.2">
      <c r="A540" t="s">
        <v>682</v>
      </c>
    </row>
    <row r="541" spans="1:1" x14ac:dyDescent="0.2">
      <c r="A541" t="s">
        <v>683</v>
      </c>
    </row>
    <row r="542" spans="1:1" x14ac:dyDescent="0.2">
      <c r="A542" t="s">
        <v>684</v>
      </c>
    </row>
    <row r="543" spans="1:1" x14ac:dyDescent="0.2">
      <c r="A543" t="s">
        <v>31</v>
      </c>
    </row>
    <row r="544" spans="1:1" x14ac:dyDescent="0.2">
      <c r="A544" t="s">
        <v>159</v>
      </c>
    </row>
    <row r="545" spans="1:1" x14ac:dyDescent="0.2">
      <c r="A545" t="s">
        <v>225</v>
      </c>
    </row>
    <row r="546" spans="1:1" x14ac:dyDescent="0.2">
      <c r="A546" t="s">
        <v>226</v>
      </c>
    </row>
    <row r="547" spans="1:1" x14ac:dyDescent="0.2">
      <c r="A547" t="s">
        <v>685</v>
      </c>
    </row>
    <row r="548" spans="1:1" x14ac:dyDescent="0.2">
      <c r="A548" t="s">
        <v>686</v>
      </c>
    </row>
    <row r="549" spans="1:1" x14ac:dyDescent="0.2">
      <c r="A549" t="s">
        <v>687</v>
      </c>
    </row>
    <row r="550" spans="1:1" x14ac:dyDescent="0.2">
      <c r="A550" t="s">
        <v>688</v>
      </c>
    </row>
    <row r="551" spans="1:1" x14ac:dyDescent="0.2">
      <c r="A551" t="s">
        <v>336</v>
      </c>
    </row>
    <row r="552" spans="1:1" x14ac:dyDescent="0.2">
      <c r="A552" t="s">
        <v>689</v>
      </c>
    </row>
    <row r="553" spans="1:1" x14ac:dyDescent="0.2">
      <c r="A553" t="s">
        <v>690</v>
      </c>
    </row>
    <row r="554" spans="1:1" x14ac:dyDescent="0.2">
      <c r="A554" t="s">
        <v>336</v>
      </c>
    </row>
    <row r="555" spans="1:1" x14ac:dyDescent="0.2">
      <c r="A555" t="s">
        <v>691</v>
      </c>
    </row>
    <row r="556" spans="1:1" x14ac:dyDescent="0.2">
      <c r="A556" t="s">
        <v>692</v>
      </c>
    </row>
    <row r="557" spans="1:1" x14ac:dyDescent="0.2">
      <c r="A557" t="s">
        <v>693</v>
      </c>
    </row>
    <row r="558" spans="1:1" x14ac:dyDescent="0.2">
      <c r="A558" t="s">
        <v>694</v>
      </c>
    </row>
    <row r="559" spans="1:1" x14ac:dyDescent="0.2">
      <c r="A559" t="s">
        <v>695</v>
      </c>
    </row>
    <row r="560" spans="1:1" x14ac:dyDescent="0.2">
      <c r="A560" t="s">
        <v>32</v>
      </c>
    </row>
    <row r="561" spans="1:1" x14ac:dyDescent="0.2">
      <c r="A561" t="s">
        <v>187</v>
      </c>
    </row>
    <row r="562" spans="1:1" x14ac:dyDescent="0.2">
      <c r="A562" t="s">
        <v>227</v>
      </c>
    </row>
    <row r="563" spans="1:1" x14ac:dyDescent="0.2">
      <c r="A563" t="s">
        <v>228</v>
      </c>
    </row>
    <row r="564" spans="1:1" x14ac:dyDescent="0.2">
      <c r="A564" t="s">
        <v>696</v>
      </c>
    </row>
    <row r="565" spans="1:1" x14ac:dyDescent="0.2">
      <c r="A565" t="s">
        <v>697</v>
      </c>
    </row>
    <row r="566" spans="1:1" x14ac:dyDescent="0.2">
      <c r="A566" t="s">
        <v>698</v>
      </c>
    </row>
    <row r="567" spans="1:1" x14ac:dyDescent="0.2">
      <c r="A567" t="s">
        <v>699</v>
      </c>
    </row>
    <row r="568" spans="1:1" x14ac:dyDescent="0.2">
      <c r="A568" t="s">
        <v>336</v>
      </c>
    </row>
    <row r="569" spans="1:1" x14ac:dyDescent="0.2">
      <c r="A569" t="s">
        <v>700</v>
      </c>
    </row>
    <row r="570" spans="1:1" x14ac:dyDescent="0.2">
      <c r="A570" t="s">
        <v>701</v>
      </c>
    </row>
    <row r="571" spans="1:1" x14ac:dyDescent="0.2">
      <c r="A571" t="s">
        <v>336</v>
      </c>
    </row>
    <row r="572" spans="1:1" x14ac:dyDescent="0.2">
      <c r="A572" t="s">
        <v>702</v>
      </c>
    </row>
    <row r="573" spans="1:1" x14ac:dyDescent="0.2">
      <c r="A573" t="s">
        <v>703</v>
      </c>
    </row>
    <row r="574" spans="1:1" x14ac:dyDescent="0.2">
      <c r="A574" t="s">
        <v>704</v>
      </c>
    </row>
    <row r="575" spans="1:1" x14ac:dyDescent="0.2">
      <c r="A575" t="s">
        <v>705</v>
      </c>
    </row>
    <row r="576" spans="1:1" x14ac:dyDescent="0.2">
      <c r="A576" t="s">
        <v>706</v>
      </c>
    </row>
    <row r="577" spans="1:1" x14ac:dyDescent="0.2">
      <c r="A577" t="s">
        <v>33</v>
      </c>
    </row>
    <row r="578" spans="1:1" x14ac:dyDescent="0.2">
      <c r="A578" t="s">
        <v>187</v>
      </c>
    </row>
    <row r="579" spans="1:1" x14ac:dyDescent="0.2">
      <c r="A579" t="s">
        <v>229</v>
      </c>
    </row>
    <row r="580" spans="1:1" x14ac:dyDescent="0.2">
      <c r="A580" t="s">
        <v>230</v>
      </c>
    </row>
    <row r="581" spans="1:1" x14ac:dyDescent="0.2">
      <c r="A581" t="s">
        <v>707</v>
      </c>
    </row>
    <row r="582" spans="1:1" x14ac:dyDescent="0.2">
      <c r="A582" t="s">
        <v>708</v>
      </c>
    </row>
    <row r="583" spans="1:1" x14ac:dyDescent="0.2">
      <c r="A583" t="s">
        <v>709</v>
      </c>
    </row>
    <row r="584" spans="1:1" x14ac:dyDescent="0.2">
      <c r="A584" t="s">
        <v>710</v>
      </c>
    </row>
    <row r="585" spans="1:1" x14ac:dyDescent="0.2">
      <c r="A585" t="s">
        <v>336</v>
      </c>
    </row>
    <row r="586" spans="1:1" x14ac:dyDescent="0.2">
      <c r="A586" t="s">
        <v>711</v>
      </c>
    </row>
    <row r="587" spans="1:1" x14ac:dyDescent="0.2">
      <c r="A587" t="s">
        <v>712</v>
      </c>
    </row>
    <row r="588" spans="1:1" x14ac:dyDescent="0.2">
      <c r="A588" t="s">
        <v>336</v>
      </c>
    </row>
    <row r="589" spans="1:1" x14ac:dyDescent="0.2">
      <c r="A589" t="s">
        <v>713</v>
      </c>
    </row>
    <row r="590" spans="1:1" x14ac:dyDescent="0.2">
      <c r="A590" t="s">
        <v>714</v>
      </c>
    </row>
    <row r="591" spans="1:1" x14ac:dyDescent="0.2">
      <c r="A591" t="s">
        <v>715</v>
      </c>
    </row>
    <row r="592" spans="1:1" x14ac:dyDescent="0.2">
      <c r="A592" t="s">
        <v>716</v>
      </c>
    </row>
    <row r="593" spans="1:1" x14ac:dyDescent="0.2">
      <c r="A593" t="s">
        <v>717</v>
      </c>
    </row>
    <row r="594" spans="1:1" x14ac:dyDescent="0.2">
      <c r="A594" t="s">
        <v>34</v>
      </c>
    </row>
    <row r="595" spans="1:1" x14ac:dyDescent="0.2">
      <c r="A595" t="s">
        <v>159</v>
      </c>
    </row>
    <row r="596" spans="1:1" x14ac:dyDescent="0.2">
      <c r="A596" t="s">
        <v>231</v>
      </c>
    </row>
    <row r="597" spans="1:1" x14ac:dyDescent="0.2">
      <c r="A597" t="s">
        <v>232</v>
      </c>
    </row>
    <row r="598" spans="1:1" x14ac:dyDescent="0.2">
      <c r="A598" t="s">
        <v>718</v>
      </c>
    </row>
    <row r="599" spans="1:1" x14ac:dyDescent="0.2">
      <c r="A599" t="s">
        <v>719</v>
      </c>
    </row>
    <row r="600" spans="1:1" x14ac:dyDescent="0.2">
      <c r="A600" t="s">
        <v>720</v>
      </c>
    </row>
    <row r="601" spans="1:1" x14ac:dyDescent="0.2">
      <c r="A601" t="s">
        <v>721</v>
      </c>
    </row>
    <row r="602" spans="1:1" x14ac:dyDescent="0.2">
      <c r="A602" t="s">
        <v>336</v>
      </c>
    </row>
    <row r="603" spans="1:1" x14ac:dyDescent="0.2">
      <c r="A603" t="s">
        <v>722</v>
      </c>
    </row>
    <row r="604" spans="1:1" x14ac:dyDescent="0.2">
      <c r="A604" t="s">
        <v>723</v>
      </c>
    </row>
    <row r="605" spans="1:1" x14ac:dyDescent="0.2">
      <c r="A605" t="s">
        <v>336</v>
      </c>
    </row>
    <row r="606" spans="1:1" x14ac:dyDescent="0.2">
      <c r="A606" t="s">
        <v>724</v>
      </c>
    </row>
    <row r="607" spans="1:1" x14ac:dyDescent="0.2">
      <c r="A607" t="s">
        <v>725</v>
      </c>
    </row>
    <row r="608" spans="1:1" x14ac:dyDescent="0.2">
      <c r="A608" t="s">
        <v>726</v>
      </c>
    </row>
    <row r="609" spans="1:1" x14ac:dyDescent="0.2">
      <c r="A609" t="s">
        <v>727</v>
      </c>
    </row>
    <row r="610" spans="1:1" x14ac:dyDescent="0.2">
      <c r="A610" t="s">
        <v>728</v>
      </c>
    </row>
    <row r="611" spans="1:1" x14ac:dyDescent="0.2">
      <c r="A611" t="s">
        <v>35</v>
      </c>
    </row>
    <row r="612" spans="1:1" x14ac:dyDescent="0.2">
      <c r="A612" t="s">
        <v>159</v>
      </c>
    </row>
    <row r="613" spans="1:1" x14ac:dyDescent="0.2">
      <c r="A613" t="s">
        <v>233</v>
      </c>
    </row>
    <row r="614" spans="1:1" x14ac:dyDescent="0.2">
      <c r="A614" t="s">
        <v>234</v>
      </c>
    </row>
    <row r="615" spans="1:1" x14ac:dyDescent="0.2">
      <c r="A615" t="s">
        <v>729</v>
      </c>
    </row>
    <row r="616" spans="1:1" x14ac:dyDescent="0.2">
      <c r="A616" t="s">
        <v>730</v>
      </c>
    </row>
    <row r="617" spans="1:1" x14ac:dyDescent="0.2">
      <c r="A617" t="s">
        <v>731</v>
      </c>
    </row>
    <row r="618" spans="1:1" x14ac:dyDescent="0.2">
      <c r="A618" t="s">
        <v>732</v>
      </c>
    </row>
    <row r="619" spans="1:1" x14ac:dyDescent="0.2">
      <c r="A619" t="s">
        <v>336</v>
      </c>
    </row>
    <row r="620" spans="1:1" x14ac:dyDescent="0.2">
      <c r="A620" t="s">
        <v>733</v>
      </c>
    </row>
    <row r="621" spans="1:1" x14ac:dyDescent="0.2">
      <c r="A621" t="s">
        <v>734</v>
      </c>
    </row>
    <row r="622" spans="1:1" x14ac:dyDescent="0.2">
      <c r="A622" t="s">
        <v>336</v>
      </c>
    </row>
    <row r="623" spans="1:1" x14ac:dyDescent="0.2">
      <c r="A623" t="s">
        <v>735</v>
      </c>
    </row>
    <row r="624" spans="1:1" x14ac:dyDescent="0.2">
      <c r="A624" t="s">
        <v>736</v>
      </c>
    </row>
    <row r="625" spans="1:1" x14ac:dyDescent="0.2">
      <c r="A625" t="s">
        <v>737</v>
      </c>
    </row>
    <row r="626" spans="1:1" x14ac:dyDescent="0.2">
      <c r="A626" t="s">
        <v>738</v>
      </c>
    </row>
    <row r="627" spans="1:1" x14ac:dyDescent="0.2">
      <c r="A627" t="s">
        <v>739</v>
      </c>
    </row>
    <row r="628" spans="1:1" x14ac:dyDescent="0.2">
      <c r="A628" t="s">
        <v>36</v>
      </c>
    </row>
    <row r="629" spans="1:1" x14ac:dyDescent="0.2">
      <c r="A629" t="s">
        <v>159</v>
      </c>
    </row>
    <row r="630" spans="1:1" x14ac:dyDescent="0.2">
      <c r="A630" t="s">
        <v>235</v>
      </c>
    </row>
    <row r="631" spans="1:1" x14ac:dyDescent="0.2">
      <c r="A631" t="s">
        <v>236</v>
      </c>
    </row>
    <row r="632" spans="1:1" x14ac:dyDescent="0.2">
      <c r="A632" t="s">
        <v>740</v>
      </c>
    </row>
    <row r="633" spans="1:1" x14ac:dyDescent="0.2">
      <c r="A633" t="s">
        <v>741</v>
      </c>
    </row>
    <row r="634" spans="1:1" x14ac:dyDescent="0.2">
      <c r="A634" t="s">
        <v>742</v>
      </c>
    </row>
    <row r="635" spans="1:1" x14ac:dyDescent="0.2">
      <c r="A635" t="s">
        <v>743</v>
      </c>
    </row>
    <row r="636" spans="1:1" x14ac:dyDescent="0.2">
      <c r="A636" t="s">
        <v>336</v>
      </c>
    </row>
    <row r="637" spans="1:1" x14ac:dyDescent="0.2">
      <c r="A637" t="s">
        <v>744</v>
      </c>
    </row>
    <row r="638" spans="1:1" x14ac:dyDescent="0.2">
      <c r="A638" t="s">
        <v>745</v>
      </c>
    </row>
    <row r="639" spans="1:1" x14ac:dyDescent="0.2">
      <c r="A639" t="s">
        <v>336</v>
      </c>
    </row>
    <row r="640" spans="1:1" x14ac:dyDescent="0.2">
      <c r="A640" t="s">
        <v>746</v>
      </c>
    </row>
    <row r="641" spans="1:1" x14ac:dyDescent="0.2">
      <c r="A641" t="s">
        <v>747</v>
      </c>
    </row>
    <row r="642" spans="1:1" x14ac:dyDescent="0.2">
      <c r="A642" t="s">
        <v>748</v>
      </c>
    </row>
    <row r="643" spans="1:1" x14ac:dyDescent="0.2">
      <c r="A643" t="s">
        <v>749</v>
      </c>
    </row>
    <row r="644" spans="1:1" x14ac:dyDescent="0.2">
      <c r="A644" t="s">
        <v>750</v>
      </c>
    </row>
    <row r="645" spans="1:1" x14ac:dyDescent="0.2">
      <c r="A645" t="s">
        <v>37</v>
      </c>
    </row>
    <row r="646" spans="1:1" x14ac:dyDescent="0.2">
      <c r="A646" t="s">
        <v>159</v>
      </c>
    </row>
    <row r="647" spans="1:1" x14ac:dyDescent="0.2">
      <c r="A647" t="s">
        <v>237</v>
      </c>
    </row>
    <row r="648" spans="1:1" x14ac:dyDescent="0.2">
      <c r="A648" t="s">
        <v>238</v>
      </c>
    </row>
    <row r="649" spans="1:1" x14ac:dyDescent="0.2">
      <c r="A649" t="s">
        <v>751</v>
      </c>
    </row>
    <row r="650" spans="1:1" x14ac:dyDescent="0.2">
      <c r="A650" t="s">
        <v>752</v>
      </c>
    </row>
    <row r="651" spans="1:1" x14ac:dyDescent="0.2">
      <c r="A651" t="s">
        <v>753</v>
      </c>
    </row>
    <row r="652" spans="1:1" x14ac:dyDescent="0.2">
      <c r="A652" t="s">
        <v>754</v>
      </c>
    </row>
    <row r="653" spans="1:1" x14ac:dyDescent="0.2">
      <c r="A653" t="s">
        <v>336</v>
      </c>
    </row>
    <row r="654" spans="1:1" x14ac:dyDescent="0.2">
      <c r="A654" t="s">
        <v>755</v>
      </c>
    </row>
    <row r="655" spans="1:1" x14ac:dyDescent="0.2">
      <c r="A655" t="s">
        <v>756</v>
      </c>
    </row>
    <row r="656" spans="1:1" x14ac:dyDescent="0.2">
      <c r="A656" t="s">
        <v>336</v>
      </c>
    </row>
    <row r="657" spans="1:1" x14ac:dyDescent="0.2">
      <c r="A657" t="s">
        <v>757</v>
      </c>
    </row>
    <row r="658" spans="1:1" x14ac:dyDescent="0.2">
      <c r="A658" t="s">
        <v>758</v>
      </c>
    </row>
    <row r="659" spans="1:1" x14ac:dyDescent="0.2">
      <c r="A659" t="s">
        <v>759</v>
      </c>
    </row>
    <row r="660" spans="1:1" x14ac:dyDescent="0.2">
      <c r="A660" t="s">
        <v>760</v>
      </c>
    </row>
    <row r="661" spans="1:1" x14ac:dyDescent="0.2">
      <c r="A661" t="s">
        <v>761</v>
      </c>
    </row>
    <row r="662" spans="1:1" x14ac:dyDescent="0.2">
      <c r="A662" t="s">
        <v>35</v>
      </c>
    </row>
    <row r="663" spans="1:1" x14ac:dyDescent="0.2">
      <c r="A663" t="s">
        <v>162</v>
      </c>
    </row>
    <row r="664" spans="1:1" x14ac:dyDescent="0.2">
      <c r="A664" t="s">
        <v>239</v>
      </c>
    </row>
    <row r="665" spans="1:1" x14ac:dyDescent="0.2">
      <c r="A665" t="s">
        <v>240</v>
      </c>
    </row>
    <row r="666" spans="1:1" x14ac:dyDescent="0.2">
      <c r="A666" t="s">
        <v>762</v>
      </c>
    </row>
    <row r="667" spans="1:1" x14ac:dyDescent="0.2">
      <c r="A667" t="s">
        <v>763</v>
      </c>
    </row>
    <row r="668" spans="1:1" x14ac:dyDescent="0.2">
      <c r="A668" t="s">
        <v>764</v>
      </c>
    </row>
    <row r="669" spans="1:1" x14ac:dyDescent="0.2">
      <c r="A669" t="s">
        <v>765</v>
      </c>
    </row>
    <row r="670" spans="1:1" x14ac:dyDescent="0.2">
      <c r="A670" t="s">
        <v>336</v>
      </c>
    </row>
    <row r="671" spans="1:1" x14ac:dyDescent="0.2">
      <c r="A671" t="s">
        <v>766</v>
      </c>
    </row>
    <row r="672" spans="1:1" x14ac:dyDescent="0.2">
      <c r="A672" t="s">
        <v>767</v>
      </c>
    </row>
    <row r="673" spans="1:1" x14ac:dyDescent="0.2">
      <c r="A673" t="s">
        <v>336</v>
      </c>
    </row>
    <row r="674" spans="1:1" x14ac:dyDescent="0.2">
      <c r="A674" t="s">
        <v>768</v>
      </c>
    </row>
    <row r="675" spans="1:1" x14ac:dyDescent="0.2">
      <c r="A675" t="s">
        <v>769</v>
      </c>
    </row>
    <row r="676" spans="1:1" x14ac:dyDescent="0.2">
      <c r="A676" t="s">
        <v>770</v>
      </c>
    </row>
    <row r="677" spans="1:1" x14ac:dyDescent="0.2">
      <c r="A677" t="s">
        <v>771</v>
      </c>
    </row>
    <row r="678" spans="1:1" x14ac:dyDescent="0.2">
      <c r="A678" t="s">
        <v>772</v>
      </c>
    </row>
    <row r="679" spans="1:1" x14ac:dyDescent="0.2">
      <c r="A679" t="s">
        <v>38</v>
      </c>
    </row>
    <row r="680" spans="1:1" x14ac:dyDescent="0.2">
      <c r="A680" t="s">
        <v>162</v>
      </c>
    </row>
    <row r="681" spans="1:1" x14ac:dyDescent="0.2">
      <c r="A681" t="s">
        <v>241</v>
      </c>
    </row>
    <row r="682" spans="1:1" x14ac:dyDescent="0.2">
      <c r="A682" t="s">
        <v>242</v>
      </c>
    </row>
    <row r="683" spans="1:1" x14ac:dyDescent="0.2">
      <c r="A683" t="s">
        <v>773</v>
      </c>
    </row>
    <row r="684" spans="1:1" x14ac:dyDescent="0.2">
      <c r="A684" t="s">
        <v>774</v>
      </c>
    </row>
    <row r="685" spans="1:1" x14ac:dyDescent="0.2">
      <c r="A685" t="s">
        <v>775</v>
      </c>
    </row>
    <row r="686" spans="1:1" x14ac:dyDescent="0.2">
      <c r="A686" t="s">
        <v>776</v>
      </c>
    </row>
    <row r="687" spans="1:1" x14ac:dyDescent="0.2">
      <c r="A687" t="s">
        <v>336</v>
      </c>
    </row>
    <row r="688" spans="1:1" x14ac:dyDescent="0.2">
      <c r="A688" t="s">
        <v>777</v>
      </c>
    </row>
    <row r="689" spans="1:1" x14ac:dyDescent="0.2">
      <c r="A689" t="s">
        <v>778</v>
      </c>
    </row>
    <row r="690" spans="1:1" x14ac:dyDescent="0.2">
      <c r="A690" t="s">
        <v>336</v>
      </c>
    </row>
    <row r="691" spans="1:1" x14ac:dyDescent="0.2">
      <c r="A691" t="s">
        <v>779</v>
      </c>
    </row>
    <row r="692" spans="1:1" x14ac:dyDescent="0.2">
      <c r="A692" t="s">
        <v>780</v>
      </c>
    </row>
    <row r="693" spans="1:1" x14ac:dyDescent="0.2">
      <c r="A693" t="s">
        <v>781</v>
      </c>
    </row>
    <row r="694" spans="1:1" x14ac:dyDescent="0.2">
      <c r="A694" t="s">
        <v>782</v>
      </c>
    </row>
    <row r="695" spans="1:1" x14ac:dyDescent="0.2">
      <c r="A695" t="s">
        <v>783</v>
      </c>
    </row>
    <row r="696" spans="1:1" x14ac:dyDescent="0.2">
      <c r="A696" t="s">
        <v>39</v>
      </c>
    </row>
    <row r="697" spans="1:1" x14ac:dyDescent="0.2">
      <c r="A697" t="s">
        <v>162</v>
      </c>
    </row>
    <row r="698" spans="1:1" x14ac:dyDescent="0.2">
      <c r="A698" t="s">
        <v>243</v>
      </c>
    </row>
    <row r="699" spans="1:1" x14ac:dyDescent="0.2">
      <c r="A699" t="s">
        <v>244</v>
      </c>
    </row>
    <row r="700" spans="1:1" x14ac:dyDescent="0.2">
      <c r="A700" t="s">
        <v>784</v>
      </c>
    </row>
    <row r="701" spans="1:1" x14ac:dyDescent="0.2">
      <c r="A701" t="s">
        <v>785</v>
      </c>
    </row>
    <row r="702" spans="1:1" x14ac:dyDescent="0.2">
      <c r="A702" t="s">
        <v>786</v>
      </c>
    </row>
    <row r="703" spans="1:1" x14ac:dyDescent="0.2">
      <c r="A703" t="s">
        <v>787</v>
      </c>
    </row>
    <row r="704" spans="1:1" x14ac:dyDescent="0.2">
      <c r="A704" t="s">
        <v>336</v>
      </c>
    </row>
    <row r="705" spans="1:1" x14ac:dyDescent="0.2">
      <c r="A705" t="s">
        <v>788</v>
      </c>
    </row>
    <row r="706" spans="1:1" x14ac:dyDescent="0.2">
      <c r="A706" t="s">
        <v>789</v>
      </c>
    </row>
    <row r="707" spans="1:1" x14ac:dyDescent="0.2">
      <c r="A707" t="s">
        <v>336</v>
      </c>
    </row>
    <row r="708" spans="1:1" x14ac:dyDescent="0.2">
      <c r="A708" t="s">
        <v>790</v>
      </c>
    </row>
    <row r="709" spans="1:1" x14ac:dyDescent="0.2">
      <c r="A709" t="s">
        <v>791</v>
      </c>
    </row>
    <row r="710" spans="1:1" x14ac:dyDescent="0.2">
      <c r="A710" t="s">
        <v>792</v>
      </c>
    </row>
    <row r="711" spans="1:1" x14ac:dyDescent="0.2">
      <c r="A711" t="s">
        <v>793</v>
      </c>
    </row>
    <row r="712" spans="1:1" x14ac:dyDescent="0.2">
      <c r="A712" t="s">
        <v>794</v>
      </c>
    </row>
    <row r="713" spans="1:1" x14ac:dyDescent="0.2">
      <c r="A713" t="s">
        <v>40</v>
      </c>
    </row>
    <row r="714" spans="1:1" x14ac:dyDescent="0.2">
      <c r="A714" t="s">
        <v>162</v>
      </c>
    </row>
    <row r="715" spans="1:1" x14ac:dyDescent="0.2">
      <c r="A715" t="s">
        <v>245</v>
      </c>
    </row>
    <row r="716" spans="1:1" x14ac:dyDescent="0.2">
      <c r="A716" t="s">
        <v>246</v>
      </c>
    </row>
    <row r="717" spans="1:1" x14ac:dyDescent="0.2">
      <c r="A717" t="s">
        <v>795</v>
      </c>
    </row>
    <row r="718" spans="1:1" x14ac:dyDescent="0.2">
      <c r="A718" t="s">
        <v>796</v>
      </c>
    </row>
    <row r="719" spans="1:1" x14ac:dyDescent="0.2">
      <c r="A719" t="s">
        <v>797</v>
      </c>
    </row>
    <row r="720" spans="1:1" x14ac:dyDescent="0.2">
      <c r="A720" t="s">
        <v>798</v>
      </c>
    </row>
    <row r="721" spans="1:1" x14ac:dyDescent="0.2">
      <c r="A721" t="s">
        <v>336</v>
      </c>
    </row>
    <row r="722" spans="1:1" x14ac:dyDescent="0.2">
      <c r="A722" t="s">
        <v>799</v>
      </c>
    </row>
    <row r="723" spans="1:1" x14ac:dyDescent="0.2">
      <c r="A723" t="s">
        <v>800</v>
      </c>
    </row>
    <row r="724" spans="1:1" x14ac:dyDescent="0.2">
      <c r="A724" t="s">
        <v>336</v>
      </c>
    </row>
    <row r="725" spans="1:1" x14ac:dyDescent="0.2">
      <c r="A725" t="s">
        <v>801</v>
      </c>
    </row>
    <row r="726" spans="1:1" x14ac:dyDescent="0.2">
      <c r="A726" t="s">
        <v>802</v>
      </c>
    </row>
    <row r="727" spans="1:1" x14ac:dyDescent="0.2">
      <c r="A727" t="s">
        <v>803</v>
      </c>
    </row>
    <row r="728" spans="1:1" x14ac:dyDescent="0.2">
      <c r="A728" t="s">
        <v>804</v>
      </c>
    </row>
    <row r="729" spans="1:1" x14ac:dyDescent="0.2">
      <c r="A729" t="s">
        <v>805</v>
      </c>
    </row>
    <row r="730" spans="1:1" x14ac:dyDescent="0.2">
      <c r="A730" t="s">
        <v>41</v>
      </c>
    </row>
    <row r="731" spans="1:1" x14ac:dyDescent="0.2">
      <c r="A731" t="s">
        <v>159</v>
      </c>
    </row>
    <row r="732" spans="1:1" x14ac:dyDescent="0.2">
      <c r="A732" t="s">
        <v>247</v>
      </c>
    </row>
    <row r="733" spans="1:1" x14ac:dyDescent="0.2">
      <c r="A733" t="s">
        <v>248</v>
      </c>
    </row>
    <row r="734" spans="1:1" x14ac:dyDescent="0.2">
      <c r="A734" t="s">
        <v>806</v>
      </c>
    </row>
    <row r="735" spans="1:1" x14ac:dyDescent="0.2">
      <c r="A735" t="s">
        <v>807</v>
      </c>
    </row>
    <row r="736" spans="1:1" x14ac:dyDescent="0.2">
      <c r="A736" t="s">
        <v>808</v>
      </c>
    </row>
    <row r="737" spans="1:1" x14ac:dyDescent="0.2">
      <c r="A737" t="s">
        <v>809</v>
      </c>
    </row>
    <row r="738" spans="1:1" x14ac:dyDescent="0.2">
      <c r="A738" t="s">
        <v>336</v>
      </c>
    </row>
    <row r="739" spans="1:1" x14ac:dyDescent="0.2">
      <c r="A739" t="s">
        <v>810</v>
      </c>
    </row>
    <row r="740" spans="1:1" x14ac:dyDescent="0.2">
      <c r="A740" t="s">
        <v>811</v>
      </c>
    </row>
    <row r="741" spans="1:1" x14ac:dyDescent="0.2">
      <c r="A741" t="s">
        <v>336</v>
      </c>
    </row>
    <row r="742" spans="1:1" x14ac:dyDescent="0.2">
      <c r="A742" t="s">
        <v>812</v>
      </c>
    </row>
    <row r="743" spans="1:1" x14ac:dyDescent="0.2">
      <c r="A743" t="s">
        <v>813</v>
      </c>
    </row>
    <row r="744" spans="1:1" x14ac:dyDescent="0.2">
      <c r="A744" t="s">
        <v>814</v>
      </c>
    </row>
    <row r="745" spans="1:1" x14ac:dyDescent="0.2">
      <c r="A745" t="s">
        <v>815</v>
      </c>
    </row>
    <row r="746" spans="1:1" x14ac:dyDescent="0.2">
      <c r="A746" t="s">
        <v>816</v>
      </c>
    </row>
    <row r="747" spans="1:1" x14ac:dyDescent="0.2">
      <c r="A747" t="s">
        <v>42</v>
      </c>
    </row>
    <row r="748" spans="1:1" x14ac:dyDescent="0.2">
      <c r="A748" t="s">
        <v>159</v>
      </c>
    </row>
    <row r="749" spans="1:1" x14ac:dyDescent="0.2">
      <c r="A749" t="s">
        <v>249</v>
      </c>
    </row>
    <row r="750" spans="1:1" x14ac:dyDescent="0.2">
      <c r="A750" t="s">
        <v>250</v>
      </c>
    </row>
    <row r="751" spans="1:1" x14ac:dyDescent="0.2">
      <c r="A751" t="s">
        <v>817</v>
      </c>
    </row>
    <row r="752" spans="1:1" x14ac:dyDescent="0.2">
      <c r="A752" t="s">
        <v>818</v>
      </c>
    </row>
    <row r="753" spans="1:1" x14ac:dyDescent="0.2">
      <c r="A753" t="s">
        <v>819</v>
      </c>
    </row>
    <row r="754" spans="1:1" x14ac:dyDescent="0.2">
      <c r="A754" t="s">
        <v>820</v>
      </c>
    </row>
    <row r="755" spans="1:1" x14ac:dyDescent="0.2">
      <c r="A755" t="s">
        <v>336</v>
      </c>
    </row>
    <row r="756" spans="1:1" x14ac:dyDescent="0.2">
      <c r="A756" t="s">
        <v>821</v>
      </c>
    </row>
    <row r="757" spans="1:1" x14ac:dyDescent="0.2">
      <c r="A757" t="s">
        <v>822</v>
      </c>
    </row>
    <row r="758" spans="1:1" x14ac:dyDescent="0.2">
      <c r="A758" t="s">
        <v>336</v>
      </c>
    </row>
    <row r="759" spans="1:1" x14ac:dyDescent="0.2">
      <c r="A759" t="s">
        <v>823</v>
      </c>
    </row>
    <row r="760" spans="1:1" x14ac:dyDescent="0.2">
      <c r="A760" t="s">
        <v>824</v>
      </c>
    </row>
    <row r="761" spans="1:1" x14ac:dyDescent="0.2">
      <c r="A761" t="s">
        <v>825</v>
      </c>
    </row>
    <row r="762" spans="1:1" x14ac:dyDescent="0.2">
      <c r="A762" t="s">
        <v>826</v>
      </c>
    </row>
    <row r="763" spans="1:1" x14ac:dyDescent="0.2">
      <c r="A763" t="s">
        <v>827</v>
      </c>
    </row>
    <row r="764" spans="1:1" x14ac:dyDescent="0.2">
      <c r="A764" t="s">
        <v>1</v>
      </c>
    </row>
    <row r="765" spans="1:1" x14ac:dyDescent="0.2">
      <c r="A765" t="s">
        <v>159</v>
      </c>
    </row>
    <row r="766" spans="1:1" x14ac:dyDescent="0.2">
      <c r="A766" t="s">
        <v>251</v>
      </c>
    </row>
    <row r="767" spans="1:1" x14ac:dyDescent="0.2">
      <c r="A767" t="s">
        <v>252</v>
      </c>
    </row>
    <row r="768" spans="1:1" x14ac:dyDescent="0.2">
      <c r="A768" t="s">
        <v>828</v>
      </c>
    </row>
    <row r="769" spans="1:1" x14ac:dyDescent="0.2">
      <c r="A769" t="s">
        <v>829</v>
      </c>
    </row>
    <row r="770" spans="1:1" x14ac:dyDescent="0.2">
      <c r="A770" t="s">
        <v>830</v>
      </c>
    </row>
    <row r="771" spans="1:1" x14ac:dyDescent="0.2">
      <c r="A771" t="s">
        <v>831</v>
      </c>
    </row>
    <row r="772" spans="1:1" x14ac:dyDescent="0.2">
      <c r="A772" t="s">
        <v>336</v>
      </c>
    </row>
    <row r="773" spans="1:1" x14ac:dyDescent="0.2">
      <c r="A773" t="s">
        <v>832</v>
      </c>
    </row>
    <row r="774" spans="1:1" x14ac:dyDescent="0.2">
      <c r="A774" t="s">
        <v>833</v>
      </c>
    </row>
    <row r="775" spans="1:1" x14ac:dyDescent="0.2">
      <c r="A775" t="s">
        <v>336</v>
      </c>
    </row>
    <row r="776" spans="1:1" x14ac:dyDescent="0.2">
      <c r="A776" t="s">
        <v>834</v>
      </c>
    </row>
    <row r="777" spans="1:1" x14ac:dyDescent="0.2">
      <c r="A777" t="s">
        <v>835</v>
      </c>
    </row>
    <row r="778" spans="1:1" x14ac:dyDescent="0.2">
      <c r="A778" t="s">
        <v>836</v>
      </c>
    </row>
    <row r="779" spans="1:1" x14ac:dyDescent="0.2">
      <c r="A779" t="s">
        <v>837</v>
      </c>
    </row>
    <row r="780" spans="1:1" x14ac:dyDescent="0.2">
      <c r="A780" t="s">
        <v>838</v>
      </c>
    </row>
    <row r="781" spans="1:1" x14ac:dyDescent="0.2">
      <c r="A781" t="s">
        <v>5</v>
      </c>
    </row>
    <row r="782" spans="1:1" x14ac:dyDescent="0.2">
      <c r="A782" t="s">
        <v>159</v>
      </c>
    </row>
    <row r="783" spans="1:1" x14ac:dyDescent="0.2">
      <c r="A783" t="s">
        <v>253</v>
      </c>
    </row>
    <row r="784" spans="1:1" x14ac:dyDescent="0.2">
      <c r="A784" t="s">
        <v>254</v>
      </c>
    </row>
    <row r="785" spans="1:1" x14ac:dyDescent="0.2">
      <c r="A785" t="s">
        <v>839</v>
      </c>
    </row>
    <row r="786" spans="1:1" x14ac:dyDescent="0.2">
      <c r="A786" t="s">
        <v>840</v>
      </c>
    </row>
    <row r="787" spans="1:1" x14ac:dyDescent="0.2">
      <c r="A787" t="s">
        <v>841</v>
      </c>
    </row>
    <row r="788" spans="1:1" x14ac:dyDescent="0.2">
      <c r="A788" t="s">
        <v>842</v>
      </c>
    </row>
    <row r="789" spans="1:1" x14ac:dyDescent="0.2">
      <c r="A789" t="s">
        <v>336</v>
      </c>
    </row>
    <row r="790" spans="1:1" x14ac:dyDescent="0.2">
      <c r="A790" t="s">
        <v>843</v>
      </c>
    </row>
    <row r="791" spans="1:1" x14ac:dyDescent="0.2">
      <c r="A791" t="s">
        <v>844</v>
      </c>
    </row>
    <row r="792" spans="1:1" x14ac:dyDescent="0.2">
      <c r="A792" t="s">
        <v>336</v>
      </c>
    </row>
    <row r="793" spans="1:1" x14ac:dyDescent="0.2">
      <c r="A793" t="s">
        <v>845</v>
      </c>
    </row>
    <row r="794" spans="1:1" x14ac:dyDescent="0.2">
      <c r="A794" t="s">
        <v>846</v>
      </c>
    </row>
    <row r="795" spans="1:1" x14ac:dyDescent="0.2">
      <c r="A795" t="s">
        <v>847</v>
      </c>
    </row>
    <row r="796" spans="1:1" x14ac:dyDescent="0.2">
      <c r="A796" t="s">
        <v>848</v>
      </c>
    </row>
    <row r="797" spans="1:1" x14ac:dyDescent="0.2">
      <c r="A797" t="s">
        <v>849</v>
      </c>
    </row>
    <row r="798" spans="1:1" x14ac:dyDescent="0.2">
      <c r="A798" t="s">
        <v>43</v>
      </c>
    </row>
    <row r="799" spans="1:1" x14ac:dyDescent="0.2">
      <c r="A799" t="s">
        <v>162</v>
      </c>
    </row>
    <row r="800" spans="1:1" x14ac:dyDescent="0.2">
      <c r="A800" t="s">
        <v>255</v>
      </c>
    </row>
    <row r="801" spans="1:1" x14ac:dyDescent="0.2">
      <c r="A801" t="s">
        <v>256</v>
      </c>
    </row>
    <row r="802" spans="1:1" x14ac:dyDescent="0.2">
      <c r="A802" t="s">
        <v>850</v>
      </c>
    </row>
    <row r="803" spans="1:1" x14ac:dyDescent="0.2">
      <c r="A803" t="s">
        <v>851</v>
      </c>
    </row>
    <row r="804" spans="1:1" x14ac:dyDescent="0.2">
      <c r="A804" t="s">
        <v>852</v>
      </c>
    </row>
    <row r="805" spans="1:1" x14ac:dyDescent="0.2">
      <c r="A805" t="s">
        <v>853</v>
      </c>
    </row>
    <row r="806" spans="1:1" x14ac:dyDescent="0.2">
      <c r="A806" t="s">
        <v>336</v>
      </c>
    </row>
    <row r="807" spans="1:1" x14ac:dyDescent="0.2">
      <c r="A807" t="s">
        <v>854</v>
      </c>
    </row>
    <row r="808" spans="1:1" x14ac:dyDescent="0.2">
      <c r="A808" t="s">
        <v>855</v>
      </c>
    </row>
    <row r="809" spans="1:1" x14ac:dyDescent="0.2">
      <c r="A809" t="s">
        <v>336</v>
      </c>
    </row>
    <row r="810" spans="1:1" x14ac:dyDescent="0.2">
      <c r="A810" t="s">
        <v>856</v>
      </c>
    </row>
    <row r="811" spans="1:1" x14ac:dyDescent="0.2">
      <c r="A811" t="s">
        <v>857</v>
      </c>
    </row>
    <row r="812" spans="1:1" x14ac:dyDescent="0.2">
      <c r="A812" t="s">
        <v>858</v>
      </c>
    </row>
    <row r="813" spans="1:1" x14ac:dyDescent="0.2">
      <c r="A813" t="s">
        <v>859</v>
      </c>
    </row>
    <row r="814" spans="1:1" x14ac:dyDescent="0.2">
      <c r="A814" t="s">
        <v>860</v>
      </c>
    </row>
    <row r="815" spans="1:1" x14ac:dyDescent="0.2">
      <c r="A815" t="s">
        <v>44</v>
      </c>
    </row>
    <row r="816" spans="1:1" x14ac:dyDescent="0.2">
      <c r="A816" t="s">
        <v>162</v>
      </c>
    </row>
    <row r="817" spans="1:1" x14ac:dyDescent="0.2">
      <c r="A817" t="s">
        <v>257</v>
      </c>
    </row>
    <row r="818" spans="1:1" x14ac:dyDescent="0.2">
      <c r="A818" t="s">
        <v>258</v>
      </c>
    </row>
    <row r="819" spans="1:1" x14ac:dyDescent="0.2">
      <c r="A819" t="s">
        <v>861</v>
      </c>
    </row>
    <row r="820" spans="1:1" x14ac:dyDescent="0.2">
      <c r="A820" t="s">
        <v>862</v>
      </c>
    </row>
    <row r="821" spans="1:1" x14ac:dyDescent="0.2">
      <c r="A821" t="s">
        <v>863</v>
      </c>
    </row>
    <row r="822" spans="1:1" x14ac:dyDescent="0.2">
      <c r="A822" t="s">
        <v>864</v>
      </c>
    </row>
    <row r="823" spans="1:1" x14ac:dyDescent="0.2">
      <c r="A823" t="s">
        <v>336</v>
      </c>
    </row>
    <row r="824" spans="1:1" x14ac:dyDescent="0.2">
      <c r="A824" t="s">
        <v>865</v>
      </c>
    </row>
    <row r="825" spans="1:1" x14ac:dyDescent="0.2">
      <c r="A825" t="s">
        <v>866</v>
      </c>
    </row>
    <row r="826" spans="1:1" x14ac:dyDescent="0.2">
      <c r="A826" t="s">
        <v>336</v>
      </c>
    </row>
    <row r="827" spans="1:1" x14ac:dyDescent="0.2">
      <c r="A827" t="s">
        <v>867</v>
      </c>
    </row>
    <row r="828" spans="1:1" x14ac:dyDescent="0.2">
      <c r="A828" t="s">
        <v>868</v>
      </c>
    </row>
    <row r="829" spans="1:1" x14ac:dyDescent="0.2">
      <c r="A829" t="s">
        <v>869</v>
      </c>
    </row>
    <row r="830" spans="1:1" x14ac:dyDescent="0.2">
      <c r="A830" t="s">
        <v>870</v>
      </c>
    </row>
    <row r="831" spans="1:1" x14ac:dyDescent="0.2">
      <c r="A831" t="s">
        <v>871</v>
      </c>
    </row>
    <row r="832" spans="1:1" x14ac:dyDescent="0.2">
      <c r="A832" t="s">
        <v>45</v>
      </c>
    </row>
    <row r="833" spans="1:1" x14ac:dyDescent="0.2">
      <c r="A833" t="s">
        <v>159</v>
      </c>
    </row>
    <row r="834" spans="1:1" x14ac:dyDescent="0.2">
      <c r="A834" t="s">
        <v>259</v>
      </c>
    </row>
    <row r="835" spans="1:1" x14ac:dyDescent="0.2">
      <c r="A835" t="s">
        <v>260</v>
      </c>
    </row>
    <row r="836" spans="1:1" x14ac:dyDescent="0.2">
      <c r="A836" t="s">
        <v>872</v>
      </c>
    </row>
    <row r="837" spans="1:1" x14ac:dyDescent="0.2">
      <c r="A837" t="s">
        <v>873</v>
      </c>
    </row>
    <row r="838" spans="1:1" x14ac:dyDescent="0.2">
      <c r="A838" t="s">
        <v>874</v>
      </c>
    </row>
    <row r="839" spans="1:1" x14ac:dyDescent="0.2">
      <c r="A839" t="s">
        <v>875</v>
      </c>
    </row>
    <row r="840" spans="1:1" x14ac:dyDescent="0.2">
      <c r="A840" t="s">
        <v>336</v>
      </c>
    </row>
    <row r="841" spans="1:1" x14ac:dyDescent="0.2">
      <c r="A841" t="s">
        <v>876</v>
      </c>
    </row>
    <row r="842" spans="1:1" x14ac:dyDescent="0.2">
      <c r="A842" t="s">
        <v>877</v>
      </c>
    </row>
    <row r="843" spans="1:1" x14ac:dyDescent="0.2">
      <c r="A843" t="s">
        <v>336</v>
      </c>
    </row>
    <row r="844" spans="1:1" x14ac:dyDescent="0.2">
      <c r="A844" t="s">
        <v>878</v>
      </c>
    </row>
    <row r="845" spans="1:1" x14ac:dyDescent="0.2">
      <c r="A845" t="s">
        <v>879</v>
      </c>
    </row>
    <row r="846" spans="1:1" x14ac:dyDescent="0.2">
      <c r="A846" t="s">
        <v>880</v>
      </c>
    </row>
    <row r="847" spans="1:1" x14ac:dyDescent="0.2">
      <c r="A847" t="s">
        <v>881</v>
      </c>
    </row>
    <row r="848" spans="1:1" x14ac:dyDescent="0.2">
      <c r="A848" t="s">
        <v>882</v>
      </c>
    </row>
    <row r="849" spans="1:1" x14ac:dyDescent="0.2">
      <c r="A849" t="s">
        <v>46</v>
      </c>
    </row>
    <row r="850" spans="1:1" x14ac:dyDescent="0.2">
      <c r="A850" t="s">
        <v>159</v>
      </c>
    </row>
    <row r="851" spans="1:1" x14ac:dyDescent="0.2">
      <c r="A851" t="s">
        <v>261</v>
      </c>
    </row>
    <row r="852" spans="1:1" x14ac:dyDescent="0.2">
      <c r="A852" t="s">
        <v>262</v>
      </c>
    </row>
    <row r="853" spans="1:1" x14ac:dyDescent="0.2">
      <c r="A853" t="s">
        <v>883</v>
      </c>
    </row>
    <row r="854" spans="1:1" x14ac:dyDescent="0.2">
      <c r="A854" t="s">
        <v>884</v>
      </c>
    </row>
    <row r="855" spans="1:1" x14ac:dyDescent="0.2">
      <c r="A855" t="s">
        <v>885</v>
      </c>
    </row>
    <row r="856" spans="1:1" x14ac:dyDescent="0.2">
      <c r="A856" t="s">
        <v>886</v>
      </c>
    </row>
    <row r="857" spans="1:1" x14ac:dyDescent="0.2">
      <c r="A857" t="s">
        <v>336</v>
      </c>
    </row>
    <row r="858" spans="1:1" x14ac:dyDescent="0.2">
      <c r="A858" t="s">
        <v>887</v>
      </c>
    </row>
    <row r="859" spans="1:1" x14ac:dyDescent="0.2">
      <c r="A859" t="s">
        <v>888</v>
      </c>
    </row>
    <row r="860" spans="1:1" x14ac:dyDescent="0.2">
      <c r="A860" t="s">
        <v>336</v>
      </c>
    </row>
    <row r="861" spans="1:1" x14ac:dyDescent="0.2">
      <c r="A861" t="s">
        <v>889</v>
      </c>
    </row>
    <row r="862" spans="1:1" x14ac:dyDescent="0.2">
      <c r="A862" t="s">
        <v>890</v>
      </c>
    </row>
    <row r="863" spans="1:1" x14ac:dyDescent="0.2">
      <c r="A863" t="s">
        <v>891</v>
      </c>
    </row>
    <row r="864" spans="1:1" x14ac:dyDescent="0.2">
      <c r="A864" t="s">
        <v>892</v>
      </c>
    </row>
    <row r="865" spans="1:1" x14ac:dyDescent="0.2">
      <c r="A865" t="s">
        <v>893</v>
      </c>
    </row>
    <row r="866" spans="1:1" x14ac:dyDescent="0.2">
      <c r="A866" t="s">
        <v>47</v>
      </c>
    </row>
    <row r="867" spans="1:1" x14ac:dyDescent="0.2">
      <c r="A867" t="s">
        <v>159</v>
      </c>
    </row>
    <row r="868" spans="1:1" x14ac:dyDescent="0.2">
      <c r="A868" t="s">
        <v>263</v>
      </c>
    </row>
    <row r="869" spans="1:1" x14ac:dyDescent="0.2">
      <c r="A869" t="s">
        <v>264</v>
      </c>
    </row>
    <row r="870" spans="1:1" x14ac:dyDescent="0.2">
      <c r="A870" t="s">
        <v>894</v>
      </c>
    </row>
    <row r="871" spans="1:1" x14ac:dyDescent="0.2">
      <c r="A871" t="s">
        <v>895</v>
      </c>
    </row>
    <row r="872" spans="1:1" x14ac:dyDescent="0.2">
      <c r="A872" t="s">
        <v>896</v>
      </c>
    </row>
    <row r="873" spans="1:1" x14ac:dyDescent="0.2">
      <c r="A873" t="s">
        <v>897</v>
      </c>
    </row>
    <row r="874" spans="1:1" x14ac:dyDescent="0.2">
      <c r="A874" t="s">
        <v>336</v>
      </c>
    </row>
    <row r="875" spans="1:1" x14ac:dyDescent="0.2">
      <c r="A875" t="s">
        <v>898</v>
      </c>
    </row>
    <row r="876" spans="1:1" x14ac:dyDescent="0.2">
      <c r="A876" t="s">
        <v>899</v>
      </c>
    </row>
    <row r="877" spans="1:1" x14ac:dyDescent="0.2">
      <c r="A877" t="s">
        <v>336</v>
      </c>
    </row>
    <row r="878" spans="1:1" x14ac:dyDescent="0.2">
      <c r="A878" t="s">
        <v>900</v>
      </c>
    </row>
    <row r="879" spans="1:1" x14ac:dyDescent="0.2">
      <c r="A879" t="s">
        <v>901</v>
      </c>
    </row>
    <row r="880" spans="1:1" x14ac:dyDescent="0.2">
      <c r="A880" t="s">
        <v>902</v>
      </c>
    </row>
    <row r="881" spans="1:1" x14ac:dyDescent="0.2">
      <c r="A881" t="s">
        <v>903</v>
      </c>
    </row>
    <row r="882" spans="1:1" x14ac:dyDescent="0.2">
      <c r="A882" t="s">
        <v>904</v>
      </c>
    </row>
    <row r="883" spans="1:1" x14ac:dyDescent="0.2">
      <c r="A883" t="s">
        <v>48</v>
      </c>
    </row>
    <row r="884" spans="1:1" x14ac:dyDescent="0.2">
      <c r="A884" t="s">
        <v>159</v>
      </c>
    </row>
    <row r="885" spans="1:1" x14ac:dyDescent="0.2">
      <c r="A885" t="s">
        <v>265</v>
      </c>
    </row>
    <row r="886" spans="1:1" x14ac:dyDescent="0.2">
      <c r="A886" t="s">
        <v>266</v>
      </c>
    </row>
    <row r="887" spans="1:1" x14ac:dyDescent="0.2">
      <c r="A887" t="s">
        <v>905</v>
      </c>
    </row>
    <row r="888" spans="1:1" x14ac:dyDescent="0.2">
      <c r="A888" t="s">
        <v>906</v>
      </c>
    </row>
    <row r="889" spans="1:1" x14ac:dyDescent="0.2">
      <c r="A889" t="s">
        <v>907</v>
      </c>
    </row>
    <row r="890" spans="1:1" x14ac:dyDescent="0.2">
      <c r="A890" t="s">
        <v>908</v>
      </c>
    </row>
    <row r="891" spans="1:1" x14ac:dyDescent="0.2">
      <c r="A891" t="s">
        <v>336</v>
      </c>
    </row>
    <row r="892" spans="1:1" x14ac:dyDescent="0.2">
      <c r="A892" t="s">
        <v>909</v>
      </c>
    </row>
    <row r="893" spans="1:1" x14ac:dyDescent="0.2">
      <c r="A893" t="s">
        <v>910</v>
      </c>
    </row>
    <row r="894" spans="1:1" x14ac:dyDescent="0.2">
      <c r="A894" t="s">
        <v>336</v>
      </c>
    </row>
    <row r="895" spans="1:1" x14ac:dyDescent="0.2">
      <c r="A895" t="s">
        <v>911</v>
      </c>
    </row>
    <row r="896" spans="1:1" x14ac:dyDescent="0.2">
      <c r="A896" t="s">
        <v>912</v>
      </c>
    </row>
    <row r="897" spans="1:1" x14ac:dyDescent="0.2">
      <c r="A897" t="s">
        <v>913</v>
      </c>
    </row>
    <row r="898" spans="1:1" x14ac:dyDescent="0.2">
      <c r="A898" t="s">
        <v>914</v>
      </c>
    </row>
    <row r="899" spans="1:1" x14ac:dyDescent="0.2">
      <c r="A899" t="s">
        <v>915</v>
      </c>
    </row>
    <row r="900" spans="1:1" x14ac:dyDescent="0.2">
      <c r="A900" t="s">
        <v>49</v>
      </c>
    </row>
    <row r="901" spans="1:1" x14ac:dyDescent="0.2">
      <c r="A901" t="s">
        <v>162</v>
      </c>
    </row>
    <row r="902" spans="1:1" x14ac:dyDescent="0.2">
      <c r="A902" t="s">
        <v>267</v>
      </c>
    </row>
    <row r="903" spans="1:1" x14ac:dyDescent="0.2">
      <c r="A903" t="s">
        <v>268</v>
      </c>
    </row>
    <row r="904" spans="1:1" x14ac:dyDescent="0.2">
      <c r="A904" t="s">
        <v>916</v>
      </c>
    </row>
    <row r="905" spans="1:1" x14ac:dyDescent="0.2">
      <c r="A905" t="s">
        <v>917</v>
      </c>
    </row>
    <row r="906" spans="1:1" x14ac:dyDescent="0.2">
      <c r="A906" t="s">
        <v>918</v>
      </c>
    </row>
    <row r="907" spans="1:1" x14ac:dyDescent="0.2">
      <c r="A907" t="s">
        <v>919</v>
      </c>
    </row>
    <row r="908" spans="1:1" x14ac:dyDescent="0.2">
      <c r="A908" t="s">
        <v>336</v>
      </c>
    </row>
    <row r="909" spans="1:1" x14ac:dyDescent="0.2">
      <c r="A909" t="s">
        <v>920</v>
      </c>
    </row>
    <row r="910" spans="1:1" x14ac:dyDescent="0.2">
      <c r="A910" t="s">
        <v>921</v>
      </c>
    </row>
    <row r="911" spans="1:1" x14ac:dyDescent="0.2">
      <c r="A911" t="s">
        <v>336</v>
      </c>
    </row>
    <row r="912" spans="1:1" x14ac:dyDescent="0.2">
      <c r="A912" t="s">
        <v>922</v>
      </c>
    </row>
    <row r="913" spans="1:1" x14ac:dyDescent="0.2">
      <c r="A913" t="s">
        <v>923</v>
      </c>
    </row>
    <row r="914" spans="1:1" x14ac:dyDescent="0.2">
      <c r="A914" t="s">
        <v>924</v>
      </c>
    </row>
    <row r="915" spans="1:1" x14ac:dyDescent="0.2">
      <c r="A915" t="s">
        <v>925</v>
      </c>
    </row>
    <row r="916" spans="1:1" x14ac:dyDescent="0.2">
      <c r="A916" t="s">
        <v>926</v>
      </c>
    </row>
    <row r="917" spans="1:1" x14ac:dyDescent="0.2">
      <c r="A917" t="s">
        <v>50</v>
      </c>
    </row>
    <row r="918" spans="1:1" x14ac:dyDescent="0.2">
      <c r="A918" t="s">
        <v>159</v>
      </c>
    </row>
    <row r="919" spans="1:1" x14ac:dyDescent="0.2">
      <c r="A919" t="s">
        <v>269</v>
      </c>
    </row>
    <row r="920" spans="1:1" x14ac:dyDescent="0.2">
      <c r="A920" t="s">
        <v>270</v>
      </c>
    </row>
    <row r="921" spans="1:1" x14ac:dyDescent="0.2">
      <c r="A921" t="s">
        <v>927</v>
      </c>
    </row>
    <row r="922" spans="1:1" x14ac:dyDescent="0.2">
      <c r="A922" t="s">
        <v>928</v>
      </c>
    </row>
    <row r="923" spans="1:1" x14ac:dyDescent="0.2">
      <c r="A923" t="s">
        <v>929</v>
      </c>
    </row>
    <row r="924" spans="1:1" x14ac:dyDescent="0.2">
      <c r="A924" t="s">
        <v>930</v>
      </c>
    </row>
    <row r="925" spans="1:1" x14ac:dyDescent="0.2">
      <c r="A925" t="s">
        <v>336</v>
      </c>
    </row>
    <row r="926" spans="1:1" x14ac:dyDescent="0.2">
      <c r="A926" t="s">
        <v>931</v>
      </c>
    </row>
    <row r="927" spans="1:1" x14ac:dyDescent="0.2">
      <c r="A927" t="s">
        <v>932</v>
      </c>
    </row>
    <row r="928" spans="1:1" x14ac:dyDescent="0.2">
      <c r="A928" t="s">
        <v>336</v>
      </c>
    </row>
    <row r="929" spans="1:1" x14ac:dyDescent="0.2">
      <c r="A929" t="s">
        <v>933</v>
      </c>
    </row>
    <row r="930" spans="1:1" x14ac:dyDescent="0.2">
      <c r="A930" t="s">
        <v>934</v>
      </c>
    </row>
    <row r="931" spans="1:1" x14ac:dyDescent="0.2">
      <c r="A931" t="s">
        <v>935</v>
      </c>
    </row>
    <row r="932" spans="1:1" x14ac:dyDescent="0.2">
      <c r="A932" t="s">
        <v>936</v>
      </c>
    </row>
    <row r="933" spans="1:1" x14ac:dyDescent="0.2">
      <c r="A933" t="s">
        <v>937</v>
      </c>
    </row>
    <row r="934" spans="1:1" x14ac:dyDescent="0.2">
      <c r="A934" t="s">
        <v>51</v>
      </c>
    </row>
    <row r="935" spans="1:1" x14ac:dyDescent="0.2">
      <c r="A935" t="s">
        <v>159</v>
      </c>
    </row>
    <row r="936" spans="1:1" x14ac:dyDescent="0.2">
      <c r="A936" t="s">
        <v>271</v>
      </c>
    </row>
    <row r="937" spans="1:1" x14ac:dyDescent="0.2">
      <c r="A937" t="s">
        <v>272</v>
      </c>
    </row>
    <row r="938" spans="1:1" x14ac:dyDescent="0.2">
      <c r="A938" t="s">
        <v>938</v>
      </c>
    </row>
    <row r="939" spans="1:1" x14ac:dyDescent="0.2">
      <c r="A939" t="s">
        <v>939</v>
      </c>
    </row>
    <row r="940" spans="1:1" x14ac:dyDescent="0.2">
      <c r="A940" t="s">
        <v>940</v>
      </c>
    </row>
    <row r="941" spans="1:1" x14ac:dyDescent="0.2">
      <c r="A941" t="s">
        <v>941</v>
      </c>
    </row>
    <row r="942" spans="1:1" x14ac:dyDescent="0.2">
      <c r="A942" t="s">
        <v>336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336</v>
      </c>
    </row>
    <row r="946" spans="1:1" x14ac:dyDescent="0.2">
      <c r="A946" t="s">
        <v>944</v>
      </c>
    </row>
    <row r="947" spans="1:1" x14ac:dyDescent="0.2">
      <c r="A947" t="s">
        <v>945</v>
      </c>
    </row>
    <row r="948" spans="1:1" x14ac:dyDescent="0.2">
      <c r="A948" t="s">
        <v>946</v>
      </c>
    </row>
    <row r="949" spans="1:1" x14ac:dyDescent="0.2">
      <c r="A949" t="s">
        <v>947</v>
      </c>
    </row>
    <row r="950" spans="1:1" x14ac:dyDescent="0.2">
      <c r="A950" t="s">
        <v>948</v>
      </c>
    </row>
    <row r="951" spans="1:1" x14ac:dyDescent="0.2">
      <c r="A951" t="s">
        <v>52</v>
      </c>
    </row>
    <row r="952" spans="1:1" x14ac:dyDescent="0.2">
      <c r="A952" t="s">
        <v>162</v>
      </c>
    </row>
    <row r="953" spans="1:1" x14ac:dyDescent="0.2">
      <c r="A953" t="s">
        <v>273</v>
      </c>
    </row>
    <row r="954" spans="1:1" x14ac:dyDescent="0.2">
      <c r="A954" t="s">
        <v>274</v>
      </c>
    </row>
    <row r="955" spans="1:1" x14ac:dyDescent="0.2">
      <c r="A955" t="s">
        <v>949</v>
      </c>
    </row>
    <row r="956" spans="1:1" x14ac:dyDescent="0.2">
      <c r="A956" t="s">
        <v>950</v>
      </c>
    </row>
    <row r="957" spans="1:1" x14ac:dyDescent="0.2">
      <c r="A957" t="s">
        <v>951</v>
      </c>
    </row>
    <row r="958" spans="1:1" x14ac:dyDescent="0.2">
      <c r="A958" t="s">
        <v>952</v>
      </c>
    </row>
    <row r="959" spans="1:1" x14ac:dyDescent="0.2">
      <c r="A959" t="s">
        <v>336</v>
      </c>
    </row>
    <row r="960" spans="1:1" x14ac:dyDescent="0.2">
      <c r="A960" t="s">
        <v>953</v>
      </c>
    </row>
    <row r="961" spans="1:1" x14ac:dyDescent="0.2">
      <c r="A961" t="s">
        <v>954</v>
      </c>
    </row>
    <row r="962" spans="1:1" x14ac:dyDescent="0.2">
      <c r="A962" t="s">
        <v>336</v>
      </c>
    </row>
    <row r="963" spans="1:1" x14ac:dyDescent="0.2">
      <c r="A963" t="s">
        <v>955</v>
      </c>
    </row>
    <row r="964" spans="1:1" x14ac:dyDescent="0.2">
      <c r="A964" t="s">
        <v>956</v>
      </c>
    </row>
    <row r="965" spans="1:1" x14ac:dyDescent="0.2">
      <c r="A965" t="s">
        <v>957</v>
      </c>
    </row>
    <row r="966" spans="1:1" x14ac:dyDescent="0.2">
      <c r="A966" t="s">
        <v>958</v>
      </c>
    </row>
    <row r="967" spans="1:1" x14ac:dyDescent="0.2">
      <c r="A967" t="s">
        <v>959</v>
      </c>
    </row>
    <row r="968" spans="1:1" x14ac:dyDescent="0.2">
      <c r="A968" t="s">
        <v>53</v>
      </c>
    </row>
    <row r="969" spans="1:1" x14ac:dyDescent="0.2">
      <c r="A969" t="s">
        <v>159</v>
      </c>
    </row>
    <row r="970" spans="1:1" x14ac:dyDescent="0.2">
      <c r="A970" t="s">
        <v>275</v>
      </c>
    </row>
    <row r="971" spans="1:1" x14ac:dyDescent="0.2">
      <c r="A971" t="s">
        <v>276</v>
      </c>
    </row>
    <row r="972" spans="1:1" x14ac:dyDescent="0.2">
      <c r="A972" t="s">
        <v>960</v>
      </c>
    </row>
    <row r="973" spans="1:1" x14ac:dyDescent="0.2">
      <c r="A973" t="s">
        <v>961</v>
      </c>
    </row>
    <row r="974" spans="1:1" x14ac:dyDescent="0.2">
      <c r="A974" t="s">
        <v>962</v>
      </c>
    </row>
    <row r="975" spans="1:1" x14ac:dyDescent="0.2">
      <c r="A975" t="s">
        <v>963</v>
      </c>
    </row>
    <row r="976" spans="1:1" x14ac:dyDescent="0.2">
      <c r="A976" t="s">
        <v>336</v>
      </c>
    </row>
    <row r="977" spans="1:1" x14ac:dyDescent="0.2">
      <c r="A977" t="s">
        <v>964</v>
      </c>
    </row>
    <row r="978" spans="1:1" x14ac:dyDescent="0.2">
      <c r="A978" t="s">
        <v>965</v>
      </c>
    </row>
    <row r="979" spans="1:1" x14ac:dyDescent="0.2">
      <c r="A979" t="s">
        <v>336</v>
      </c>
    </row>
    <row r="980" spans="1:1" x14ac:dyDescent="0.2">
      <c r="A980" t="s">
        <v>966</v>
      </c>
    </row>
    <row r="981" spans="1:1" x14ac:dyDescent="0.2">
      <c r="A981" t="s">
        <v>967</v>
      </c>
    </row>
    <row r="982" spans="1:1" x14ac:dyDescent="0.2">
      <c r="A982" t="s">
        <v>968</v>
      </c>
    </row>
    <row r="983" spans="1:1" x14ac:dyDescent="0.2">
      <c r="A983" t="s">
        <v>969</v>
      </c>
    </row>
    <row r="984" spans="1:1" x14ac:dyDescent="0.2">
      <c r="A984" t="s">
        <v>970</v>
      </c>
    </row>
    <row r="985" spans="1:1" x14ac:dyDescent="0.2">
      <c r="A985" t="s">
        <v>54</v>
      </c>
    </row>
    <row r="986" spans="1:1" x14ac:dyDescent="0.2">
      <c r="A986" t="s">
        <v>162</v>
      </c>
    </row>
    <row r="987" spans="1:1" x14ac:dyDescent="0.2">
      <c r="A987" t="s">
        <v>277</v>
      </c>
    </row>
    <row r="988" spans="1:1" x14ac:dyDescent="0.2">
      <c r="A988" t="s">
        <v>278</v>
      </c>
    </row>
    <row r="989" spans="1:1" x14ac:dyDescent="0.2">
      <c r="A989" t="s">
        <v>971</v>
      </c>
    </row>
    <row r="990" spans="1:1" x14ac:dyDescent="0.2">
      <c r="A990" t="s">
        <v>972</v>
      </c>
    </row>
    <row r="991" spans="1:1" x14ac:dyDescent="0.2">
      <c r="A991" t="s">
        <v>973</v>
      </c>
    </row>
    <row r="992" spans="1:1" x14ac:dyDescent="0.2">
      <c r="A992" t="s">
        <v>974</v>
      </c>
    </row>
    <row r="993" spans="1:1" x14ac:dyDescent="0.2">
      <c r="A993" t="s">
        <v>336</v>
      </c>
    </row>
    <row r="994" spans="1:1" x14ac:dyDescent="0.2">
      <c r="A994" t="s">
        <v>975</v>
      </c>
    </row>
    <row r="995" spans="1:1" x14ac:dyDescent="0.2">
      <c r="A995" t="s">
        <v>976</v>
      </c>
    </row>
    <row r="996" spans="1:1" x14ac:dyDescent="0.2">
      <c r="A996" t="s">
        <v>336</v>
      </c>
    </row>
    <row r="997" spans="1:1" x14ac:dyDescent="0.2">
      <c r="A997" t="s">
        <v>977</v>
      </c>
    </row>
    <row r="998" spans="1:1" x14ac:dyDescent="0.2">
      <c r="A998" t="s">
        <v>978</v>
      </c>
    </row>
    <row r="999" spans="1:1" x14ac:dyDescent="0.2">
      <c r="A999" t="s">
        <v>979</v>
      </c>
    </row>
    <row r="1000" spans="1:1" x14ac:dyDescent="0.2">
      <c r="A1000" t="s">
        <v>980</v>
      </c>
    </row>
    <row r="1001" spans="1:1" x14ac:dyDescent="0.2">
      <c r="A1001" t="s">
        <v>981</v>
      </c>
    </row>
    <row r="1002" spans="1:1" x14ac:dyDescent="0.2">
      <c r="A1002" t="s">
        <v>55</v>
      </c>
    </row>
    <row r="1003" spans="1:1" x14ac:dyDescent="0.2">
      <c r="A1003" t="s">
        <v>162</v>
      </c>
    </row>
    <row r="1004" spans="1:1" x14ac:dyDescent="0.2">
      <c r="A1004" t="s">
        <v>279</v>
      </c>
    </row>
    <row r="1005" spans="1:1" x14ac:dyDescent="0.2">
      <c r="A1005" t="s">
        <v>280</v>
      </c>
    </row>
    <row r="1006" spans="1:1" x14ac:dyDescent="0.2">
      <c r="A1006" t="s">
        <v>982</v>
      </c>
    </row>
    <row r="1007" spans="1:1" x14ac:dyDescent="0.2">
      <c r="A1007" t="s">
        <v>983</v>
      </c>
    </row>
    <row r="1008" spans="1:1" x14ac:dyDescent="0.2">
      <c r="A1008" t="s">
        <v>984</v>
      </c>
    </row>
    <row r="1009" spans="1:1" x14ac:dyDescent="0.2">
      <c r="A1009" t="s">
        <v>985</v>
      </c>
    </row>
    <row r="1010" spans="1:1" x14ac:dyDescent="0.2">
      <c r="A1010" t="s">
        <v>336</v>
      </c>
    </row>
    <row r="1011" spans="1:1" x14ac:dyDescent="0.2">
      <c r="A1011" t="s">
        <v>986</v>
      </c>
    </row>
    <row r="1012" spans="1:1" x14ac:dyDescent="0.2">
      <c r="A1012" t="s">
        <v>987</v>
      </c>
    </row>
    <row r="1013" spans="1:1" x14ac:dyDescent="0.2">
      <c r="A1013" t="s">
        <v>336</v>
      </c>
    </row>
    <row r="1014" spans="1:1" x14ac:dyDescent="0.2">
      <c r="A1014" t="s">
        <v>988</v>
      </c>
    </row>
    <row r="1015" spans="1:1" x14ac:dyDescent="0.2">
      <c r="A1015" t="s">
        <v>989</v>
      </c>
    </row>
    <row r="1016" spans="1:1" x14ac:dyDescent="0.2">
      <c r="A1016" t="s">
        <v>990</v>
      </c>
    </row>
    <row r="1017" spans="1:1" x14ac:dyDescent="0.2">
      <c r="A1017" t="s">
        <v>991</v>
      </c>
    </row>
    <row r="1018" spans="1:1" x14ac:dyDescent="0.2">
      <c r="A1018" t="s">
        <v>992</v>
      </c>
    </row>
    <row r="1019" spans="1:1" x14ac:dyDescent="0.2">
      <c r="A1019" t="s">
        <v>56</v>
      </c>
    </row>
    <row r="1020" spans="1:1" x14ac:dyDescent="0.2">
      <c r="A1020" t="s">
        <v>159</v>
      </c>
    </row>
    <row r="1021" spans="1:1" x14ac:dyDescent="0.2">
      <c r="A1021" t="s">
        <v>281</v>
      </c>
    </row>
    <row r="1022" spans="1:1" x14ac:dyDescent="0.2">
      <c r="A1022" t="s">
        <v>282</v>
      </c>
    </row>
    <row r="1023" spans="1:1" x14ac:dyDescent="0.2">
      <c r="A1023" t="s">
        <v>993</v>
      </c>
    </row>
    <row r="1024" spans="1:1" x14ac:dyDescent="0.2">
      <c r="A1024" t="s">
        <v>994</v>
      </c>
    </row>
    <row r="1025" spans="1:1" x14ac:dyDescent="0.2">
      <c r="A1025" t="s">
        <v>995</v>
      </c>
    </row>
    <row r="1026" spans="1:1" x14ac:dyDescent="0.2">
      <c r="A1026" t="s">
        <v>996</v>
      </c>
    </row>
    <row r="1027" spans="1:1" x14ac:dyDescent="0.2">
      <c r="A1027" t="s">
        <v>336</v>
      </c>
    </row>
    <row r="1028" spans="1:1" x14ac:dyDescent="0.2">
      <c r="A1028" t="s">
        <v>997</v>
      </c>
    </row>
    <row r="1029" spans="1:1" x14ac:dyDescent="0.2">
      <c r="A1029" t="s">
        <v>998</v>
      </c>
    </row>
    <row r="1030" spans="1:1" x14ac:dyDescent="0.2">
      <c r="A1030" t="s">
        <v>336</v>
      </c>
    </row>
    <row r="1031" spans="1:1" x14ac:dyDescent="0.2">
      <c r="A1031" t="s">
        <v>999</v>
      </c>
    </row>
    <row r="1032" spans="1:1" x14ac:dyDescent="0.2">
      <c r="A1032" t="s">
        <v>1000</v>
      </c>
    </row>
    <row r="1033" spans="1:1" x14ac:dyDescent="0.2">
      <c r="A1033" t="s">
        <v>1001</v>
      </c>
    </row>
    <row r="1034" spans="1:1" x14ac:dyDescent="0.2">
      <c r="A1034" t="s">
        <v>1002</v>
      </c>
    </row>
    <row r="1035" spans="1:1" x14ac:dyDescent="0.2">
      <c r="A1035" t="s">
        <v>1003</v>
      </c>
    </row>
    <row r="1036" spans="1:1" x14ac:dyDescent="0.2">
      <c r="A1036" t="s">
        <v>57</v>
      </c>
    </row>
    <row r="1037" spans="1:1" x14ac:dyDescent="0.2">
      <c r="A1037" t="s">
        <v>187</v>
      </c>
    </row>
    <row r="1038" spans="1:1" x14ac:dyDescent="0.2">
      <c r="A1038" t="s">
        <v>283</v>
      </c>
    </row>
    <row r="1039" spans="1:1" x14ac:dyDescent="0.2">
      <c r="A1039" t="s">
        <v>284</v>
      </c>
    </row>
    <row r="1040" spans="1:1" x14ac:dyDescent="0.2">
      <c r="A1040" t="s">
        <v>1004</v>
      </c>
    </row>
    <row r="1041" spans="1:1" x14ac:dyDescent="0.2">
      <c r="A1041" t="s">
        <v>1005</v>
      </c>
    </row>
    <row r="1042" spans="1:1" x14ac:dyDescent="0.2">
      <c r="A1042" t="s">
        <v>1006</v>
      </c>
    </row>
    <row r="1043" spans="1:1" x14ac:dyDescent="0.2">
      <c r="A1043" t="s">
        <v>1007</v>
      </c>
    </row>
    <row r="1044" spans="1:1" x14ac:dyDescent="0.2">
      <c r="A1044" t="s">
        <v>336</v>
      </c>
    </row>
    <row r="1045" spans="1:1" x14ac:dyDescent="0.2">
      <c r="A1045" t="s">
        <v>1008</v>
      </c>
    </row>
    <row r="1046" spans="1:1" x14ac:dyDescent="0.2">
      <c r="A1046" t="s">
        <v>1009</v>
      </c>
    </row>
    <row r="1047" spans="1:1" x14ac:dyDescent="0.2">
      <c r="A1047" t="s">
        <v>336</v>
      </c>
    </row>
    <row r="1048" spans="1:1" x14ac:dyDescent="0.2">
      <c r="A1048" t="s">
        <v>1010</v>
      </c>
    </row>
    <row r="1049" spans="1:1" x14ac:dyDescent="0.2">
      <c r="A1049" t="s">
        <v>1011</v>
      </c>
    </row>
    <row r="1050" spans="1:1" x14ac:dyDescent="0.2">
      <c r="A1050" t="s">
        <v>1012</v>
      </c>
    </row>
    <row r="1051" spans="1:1" x14ac:dyDescent="0.2">
      <c r="A1051" t="s">
        <v>1013</v>
      </c>
    </row>
    <row r="1052" spans="1:1" x14ac:dyDescent="0.2">
      <c r="A1052" t="s">
        <v>1014</v>
      </c>
    </row>
    <row r="1053" spans="1:1" x14ac:dyDescent="0.2">
      <c r="A1053" t="s">
        <v>10</v>
      </c>
    </row>
    <row r="1054" spans="1:1" x14ac:dyDescent="0.2">
      <c r="A1054" t="s">
        <v>162</v>
      </c>
    </row>
    <row r="1055" spans="1:1" x14ac:dyDescent="0.2">
      <c r="A1055" t="s">
        <v>285</v>
      </c>
    </row>
    <row r="1056" spans="1:1" x14ac:dyDescent="0.2">
      <c r="A1056" t="s">
        <v>286</v>
      </c>
    </row>
    <row r="1057" spans="1:1" x14ac:dyDescent="0.2">
      <c r="A1057" t="s">
        <v>1015</v>
      </c>
    </row>
    <row r="1058" spans="1:1" x14ac:dyDescent="0.2">
      <c r="A1058" t="s">
        <v>1016</v>
      </c>
    </row>
    <row r="1059" spans="1:1" x14ac:dyDescent="0.2">
      <c r="A1059" t="s">
        <v>1017</v>
      </c>
    </row>
    <row r="1060" spans="1:1" x14ac:dyDescent="0.2">
      <c r="A1060" t="s">
        <v>1018</v>
      </c>
    </row>
    <row r="1061" spans="1:1" x14ac:dyDescent="0.2">
      <c r="A1061" t="s">
        <v>336</v>
      </c>
    </row>
    <row r="1062" spans="1:1" x14ac:dyDescent="0.2">
      <c r="A1062" t="s">
        <v>1019</v>
      </c>
    </row>
    <row r="1063" spans="1:1" x14ac:dyDescent="0.2">
      <c r="A1063" t="s">
        <v>1020</v>
      </c>
    </row>
    <row r="1064" spans="1:1" x14ac:dyDescent="0.2">
      <c r="A1064" t="s">
        <v>336</v>
      </c>
    </row>
    <row r="1065" spans="1:1" x14ac:dyDescent="0.2">
      <c r="A1065" t="s">
        <v>1021</v>
      </c>
    </row>
    <row r="1066" spans="1:1" x14ac:dyDescent="0.2">
      <c r="A1066" t="s">
        <v>1022</v>
      </c>
    </row>
    <row r="1067" spans="1:1" x14ac:dyDescent="0.2">
      <c r="A1067" t="s">
        <v>1023</v>
      </c>
    </row>
    <row r="1068" spans="1:1" x14ac:dyDescent="0.2">
      <c r="A1068" t="s">
        <v>1024</v>
      </c>
    </row>
    <row r="1069" spans="1:1" x14ac:dyDescent="0.2">
      <c r="A1069" t="s">
        <v>1025</v>
      </c>
    </row>
    <row r="1070" spans="1:1" x14ac:dyDescent="0.2">
      <c r="A1070" t="s">
        <v>58</v>
      </c>
    </row>
    <row r="1071" spans="1:1" x14ac:dyDescent="0.2">
      <c r="A1071" t="s">
        <v>162</v>
      </c>
    </row>
    <row r="1072" spans="1:1" x14ac:dyDescent="0.2">
      <c r="A1072" t="s">
        <v>287</v>
      </c>
    </row>
    <row r="1073" spans="1:1" x14ac:dyDescent="0.2">
      <c r="A1073" t="s">
        <v>288</v>
      </c>
    </row>
    <row r="1074" spans="1:1" x14ac:dyDescent="0.2">
      <c r="A1074" t="s">
        <v>1026</v>
      </c>
    </row>
    <row r="1075" spans="1:1" x14ac:dyDescent="0.2">
      <c r="A1075" t="s">
        <v>1027</v>
      </c>
    </row>
    <row r="1076" spans="1:1" x14ac:dyDescent="0.2">
      <c r="A1076" t="s">
        <v>1028</v>
      </c>
    </row>
    <row r="1077" spans="1:1" x14ac:dyDescent="0.2">
      <c r="A1077" t="s">
        <v>1029</v>
      </c>
    </row>
    <row r="1078" spans="1:1" x14ac:dyDescent="0.2">
      <c r="A1078" t="s">
        <v>336</v>
      </c>
    </row>
    <row r="1079" spans="1:1" x14ac:dyDescent="0.2">
      <c r="A1079" t="s">
        <v>1030</v>
      </c>
    </row>
    <row r="1080" spans="1:1" x14ac:dyDescent="0.2">
      <c r="A1080" t="s">
        <v>1031</v>
      </c>
    </row>
    <row r="1081" spans="1:1" x14ac:dyDescent="0.2">
      <c r="A1081" t="s">
        <v>336</v>
      </c>
    </row>
    <row r="1082" spans="1:1" x14ac:dyDescent="0.2">
      <c r="A1082" t="s">
        <v>1032</v>
      </c>
    </row>
    <row r="1083" spans="1:1" x14ac:dyDescent="0.2">
      <c r="A1083" t="s">
        <v>1033</v>
      </c>
    </row>
    <row r="1084" spans="1:1" x14ac:dyDescent="0.2">
      <c r="A1084" t="s">
        <v>1034</v>
      </c>
    </row>
    <row r="1085" spans="1:1" x14ac:dyDescent="0.2">
      <c r="A1085" t="s">
        <v>1035</v>
      </c>
    </row>
    <row r="1086" spans="1:1" x14ac:dyDescent="0.2">
      <c r="A1086" t="s">
        <v>1036</v>
      </c>
    </row>
    <row r="1087" spans="1:1" x14ac:dyDescent="0.2">
      <c r="A1087" t="s">
        <v>59</v>
      </c>
    </row>
    <row r="1088" spans="1:1" x14ac:dyDescent="0.2">
      <c r="A1088" t="s">
        <v>187</v>
      </c>
    </row>
    <row r="1089" spans="1:1" x14ac:dyDescent="0.2">
      <c r="A1089" t="s">
        <v>289</v>
      </c>
    </row>
    <row r="1090" spans="1:1" x14ac:dyDescent="0.2">
      <c r="A1090" t="s">
        <v>290</v>
      </c>
    </row>
    <row r="1091" spans="1:1" x14ac:dyDescent="0.2">
      <c r="A1091" t="s">
        <v>1037</v>
      </c>
    </row>
    <row r="1092" spans="1:1" x14ac:dyDescent="0.2">
      <c r="A1092" t="s">
        <v>1038</v>
      </c>
    </row>
    <row r="1093" spans="1:1" x14ac:dyDescent="0.2">
      <c r="A1093" t="s">
        <v>1039</v>
      </c>
    </row>
    <row r="1094" spans="1:1" x14ac:dyDescent="0.2">
      <c r="A1094" t="s">
        <v>1040</v>
      </c>
    </row>
    <row r="1095" spans="1:1" x14ac:dyDescent="0.2">
      <c r="A1095" t="s">
        <v>336</v>
      </c>
    </row>
    <row r="1096" spans="1:1" x14ac:dyDescent="0.2">
      <c r="A1096" t="s">
        <v>1041</v>
      </c>
    </row>
    <row r="1097" spans="1:1" x14ac:dyDescent="0.2">
      <c r="A1097" t="s">
        <v>1042</v>
      </c>
    </row>
    <row r="1098" spans="1:1" x14ac:dyDescent="0.2">
      <c r="A1098" t="s">
        <v>336</v>
      </c>
    </row>
    <row r="1099" spans="1:1" x14ac:dyDescent="0.2">
      <c r="A1099" t="s">
        <v>1043</v>
      </c>
    </row>
    <row r="1100" spans="1:1" x14ac:dyDescent="0.2">
      <c r="A1100" t="s">
        <v>1044</v>
      </c>
    </row>
    <row r="1101" spans="1:1" x14ac:dyDescent="0.2">
      <c r="A1101" t="s">
        <v>1045</v>
      </c>
    </row>
    <row r="1102" spans="1:1" x14ac:dyDescent="0.2">
      <c r="A1102" t="s">
        <v>1046</v>
      </c>
    </row>
    <row r="1103" spans="1:1" x14ac:dyDescent="0.2">
      <c r="A1103" t="s">
        <v>1047</v>
      </c>
    </row>
    <row r="1104" spans="1:1" x14ac:dyDescent="0.2">
      <c r="A1104" t="s">
        <v>60</v>
      </c>
    </row>
    <row r="1105" spans="1:1" x14ac:dyDescent="0.2">
      <c r="A1105" t="s">
        <v>194</v>
      </c>
    </row>
    <row r="1106" spans="1:1" x14ac:dyDescent="0.2">
      <c r="A1106" t="s">
        <v>291</v>
      </c>
    </row>
    <row r="1107" spans="1:1" x14ac:dyDescent="0.2">
      <c r="A1107" t="s">
        <v>292</v>
      </c>
    </row>
    <row r="1108" spans="1:1" x14ac:dyDescent="0.2">
      <c r="A1108" t="s">
        <v>1048</v>
      </c>
    </row>
    <row r="1109" spans="1:1" x14ac:dyDescent="0.2">
      <c r="A1109" t="s">
        <v>1049</v>
      </c>
    </row>
    <row r="1110" spans="1:1" x14ac:dyDescent="0.2">
      <c r="A1110" t="s">
        <v>1050</v>
      </c>
    </row>
    <row r="1111" spans="1:1" x14ac:dyDescent="0.2">
      <c r="A1111" t="s">
        <v>1051</v>
      </c>
    </row>
    <row r="1112" spans="1:1" x14ac:dyDescent="0.2">
      <c r="A1112" t="s">
        <v>336</v>
      </c>
    </row>
    <row r="1113" spans="1:1" x14ac:dyDescent="0.2">
      <c r="A1113" t="s">
        <v>1052</v>
      </c>
    </row>
    <row r="1114" spans="1:1" x14ac:dyDescent="0.2">
      <c r="A1114" t="s">
        <v>1053</v>
      </c>
    </row>
    <row r="1115" spans="1:1" x14ac:dyDescent="0.2">
      <c r="A1115" t="s">
        <v>336</v>
      </c>
    </row>
    <row r="1116" spans="1:1" x14ac:dyDescent="0.2">
      <c r="A1116" t="s">
        <v>1054</v>
      </c>
    </row>
    <row r="1117" spans="1:1" x14ac:dyDescent="0.2">
      <c r="A1117" t="s">
        <v>1055</v>
      </c>
    </row>
    <row r="1118" spans="1:1" x14ac:dyDescent="0.2">
      <c r="A1118" t="s">
        <v>1056</v>
      </c>
    </row>
    <row r="1119" spans="1:1" x14ac:dyDescent="0.2">
      <c r="A1119" t="s">
        <v>1057</v>
      </c>
    </row>
    <row r="1120" spans="1:1" x14ac:dyDescent="0.2">
      <c r="A1120" t="s">
        <v>1058</v>
      </c>
    </row>
    <row r="1121" spans="1:1" x14ac:dyDescent="0.2">
      <c r="A1121" t="s">
        <v>61</v>
      </c>
    </row>
    <row r="1122" spans="1:1" x14ac:dyDescent="0.2">
      <c r="A1122" t="s">
        <v>159</v>
      </c>
    </row>
    <row r="1123" spans="1:1" x14ac:dyDescent="0.2">
      <c r="A1123" t="s">
        <v>293</v>
      </c>
    </row>
    <row r="1124" spans="1:1" x14ac:dyDescent="0.2">
      <c r="A1124" t="s">
        <v>294</v>
      </c>
    </row>
    <row r="1125" spans="1:1" x14ac:dyDescent="0.2">
      <c r="A1125" t="s">
        <v>1059</v>
      </c>
    </row>
    <row r="1126" spans="1:1" x14ac:dyDescent="0.2">
      <c r="A1126" t="s">
        <v>1060</v>
      </c>
    </row>
    <row r="1127" spans="1:1" x14ac:dyDescent="0.2">
      <c r="A1127" t="s">
        <v>1061</v>
      </c>
    </row>
    <row r="1128" spans="1:1" x14ac:dyDescent="0.2">
      <c r="A1128" t="s">
        <v>1062</v>
      </c>
    </row>
    <row r="1129" spans="1:1" x14ac:dyDescent="0.2">
      <c r="A1129" t="s">
        <v>336</v>
      </c>
    </row>
    <row r="1130" spans="1:1" x14ac:dyDescent="0.2">
      <c r="A1130" t="s">
        <v>1063</v>
      </c>
    </row>
    <row r="1131" spans="1:1" x14ac:dyDescent="0.2">
      <c r="A1131" t="s">
        <v>1064</v>
      </c>
    </row>
    <row r="1132" spans="1:1" x14ac:dyDescent="0.2">
      <c r="A1132" t="s">
        <v>336</v>
      </c>
    </row>
    <row r="1133" spans="1:1" x14ac:dyDescent="0.2">
      <c r="A1133" t="s">
        <v>1065</v>
      </c>
    </row>
    <row r="1134" spans="1:1" x14ac:dyDescent="0.2">
      <c r="A1134" t="s">
        <v>1066</v>
      </c>
    </row>
    <row r="1135" spans="1:1" x14ac:dyDescent="0.2">
      <c r="A1135" t="s">
        <v>1067</v>
      </c>
    </row>
    <row r="1136" spans="1:1" x14ac:dyDescent="0.2">
      <c r="A1136" t="s">
        <v>1068</v>
      </c>
    </row>
    <row r="1137" spans="1:1" x14ac:dyDescent="0.2">
      <c r="A1137" t="s">
        <v>1069</v>
      </c>
    </row>
    <row r="1138" spans="1:1" x14ac:dyDescent="0.2">
      <c r="A1138" t="s">
        <v>62</v>
      </c>
    </row>
    <row r="1139" spans="1:1" x14ac:dyDescent="0.2">
      <c r="A1139" t="s">
        <v>162</v>
      </c>
    </row>
    <row r="1140" spans="1:1" x14ac:dyDescent="0.2">
      <c r="A1140" t="s">
        <v>295</v>
      </c>
    </row>
    <row r="1141" spans="1:1" x14ac:dyDescent="0.2">
      <c r="A1141" t="s">
        <v>296</v>
      </c>
    </row>
    <row r="1142" spans="1:1" x14ac:dyDescent="0.2">
      <c r="A1142" t="s">
        <v>1070</v>
      </c>
    </row>
    <row r="1143" spans="1:1" x14ac:dyDescent="0.2">
      <c r="A1143" t="s">
        <v>1071</v>
      </c>
    </row>
    <row r="1144" spans="1:1" x14ac:dyDescent="0.2">
      <c r="A1144" t="s">
        <v>1072</v>
      </c>
    </row>
    <row r="1145" spans="1:1" x14ac:dyDescent="0.2">
      <c r="A1145" t="s">
        <v>1073</v>
      </c>
    </row>
    <row r="1146" spans="1:1" x14ac:dyDescent="0.2">
      <c r="A1146" t="s">
        <v>336</v>
      </c>
    </row>
    <row r="1147" spans="1:1" x14ac:dyDescent="0.2">
      <c r="A1147" t="s">
        <v>1074</v>
      </c>
    </row>
    <row r="1148" spans="1:1" x14ac:dyDescent="0.2">
      <c r="A1148" t="s">
        <v>1075</v>
      </c>
    </row>
    <row r="1149" spans="1:1" x14ac:dyDescent="0.2">
      <c r="A1149" t="s">
        <v>336</v>
      </c>
    </row>
    <row r="1150" spans="1:1" x14ac:dyDescent="0.2">
      <c r="A1150" t="s">
        <v>1076</v>
      </c>
    </row>
    <row r="1151" spans="1:1" x14ac:dyDescent="0.2">
      <c r="A1151" t="s">
        <v>1077</v>
      </c>
    </row>
    <row r="1152" spans="1:1" x14ac:dyDescent="0.2">
      <c r="A1152" t="s">
        <v>1078</v>
      </c>
    </row>
    <row r="1153" spans="1:1" x14ac:dyDescent="0.2">
      <c r="A1153" t="s">
        <v>1079</v>
      </c>
    </row>
    <row r="1154" spans="1:1" x14ac:dyDescent="0.2">
      <c r="A1154" t="s">
        <v>1080</v>
      </c>
    </row>
    <row r="1155" spans="1:1" x14ac:dyDescent="0.2">
      <c r="A1155" t="s">
        <v>63</v>
      </c>
    </row>
    <row r="1156" spans="1:1" x14ac:dyDescent="0.2">
      <c r="A1156" t="s">
        <v>187</v>
      </c>
    </row>
    <row r="1157" spans="1:1" x14ac:dyDescent="0.2">
      <c r="A1157" t="s">
        <v>297</v>
      </c>
    </row>
    <row r="1158" spans="1:1" x14ac:dyDescent="0.2">
      <c r="A1158" t="s">
        <v>298</v>
      </c>
    </row>
    <row r="1159" spans="1:1" x14ac:dyDescent="0.2">
      <c r="A1159" t="s">
        <v>1081</v>
      </c>
    </row>
    <row r="1160" spans="1:1" x14ac:dyDescent="0.2">
      <c r="A1160" t="s">
        <v>1082</v>
      </c>
    </row>
    <row r="1161" spans="1:1" x14ac:dyDescent="0.2">
      <c r="A1161" t="s">
        <v>1083</v>
      </c>
    </row>
    <row r="1162" spans="1:1" x14ac:dyDescent="0.2">
      <c r="A1162" t="s">
        <v>1084</v>
      </c>
    </row>
    <row r="1163" spans="1:1" x14ac:dyDescent="0.2">
      <c r="A1163" t="s">
        <v>336</v>
      </c>
    </row>
    <row r="1164" spans="1:1" x14ac:dyDescent="0.2">
      <c r="A1164" t="s">
        <v>1085</v>
      </c>
    </row>
    <row r="1165" spans="1:1" x14ac:dyDescent="0.2">
      <c r="A1165" t="s">
        <v>1086</v>
      </c>
    </row>
    <row r="1166" spans="1:1" x14ac:dyDescent="0.2">
      <c r="A1166" t="s">
        <v>336</v>
      </c>
    </row>
    <row r="1167" spans="1:1" x14ac:dyDescent="0.2">
      <c r="A1167" t="s">
        <v>1087</v>
      </c>
    </row>
    <row r="1168" spans="1:1" x14ac:dyDescent="0.2">
      <c r="A1168" t="s">
        <v>1088</v>
      </c>
    </row>
    <row r="1169" spans="1:1" x14ac:dyDescent="0.2">
      <c r="A1169" t="s">
        <v>1089</v>
      </c>
    </row>
    <row r="1170" spans="1:1" x14ac:dyDescent="0.2">
      <c r="A1170" t="s">
        <v>1090</v>
      </c>
    </row>
    <row r="1171" spans="1:1" x14ac:dyDescent="0.2">
      <c r="A1171" t="s">
        <v>1091</v>
      </c>
    </row>
    <row r="1172" spans="1:1" x14ac:dyDescent="0.2">
      <c r="A1172" t="s">
        <v>64</v>
      </c>
    </row>
    <row r="1173" spans="1:1" x14ac:dyDescent="0.2">
      <c r="A1173" t="s">
        <v>159</v>
      </c>
    </row>
    <row r="1174" spans="1:1" x14ac:dyDescent="0.2">
      <c r="A1174" t="s">
        <v>299</v>
      </c>
    </row>
    <row r="1175" spans="1:1" x14ac:dyDescent="0.2">
      <c r="A1175" t="s">
        <v>300</v>
      </c>
    </row>
    <row r="1176" spans="1:1" x14ac:dyDescent="0.2">
      <c r="A1176" t="s">
        <v>1092</v>
      </c>
    </row>
    <row r="1177" spans="1:1" x14ac:dyDescent="0.2">
      <c r="A1177" t="s">
        <v>1093</v>
      </c>
    </row>
    <row r="1178" spans="1:1" x14ac:dyDescent="0.2">
      <c r="A1178" t="s">
        <v>1094</v>
      </c>
    </row>
    <row r="1179" spans="1:1" x14ac:dyDescent="0.2">
      <c r="A1179" t="s">
        <v>1095</v>
      </c>
    </row>
    <row r="1180" spans="1:1" x14ac:dyDescent="0.2">
      <c r="A1180" t="s">
        <v>336</v>
      </c>
    </row>
    <row r="1181" spans="1:1" x14ac:dyDescent="0.2">
      <c r="A1181" t="s">
        <v>1096</v>
      </c>
    </row>
    <row r="1182" spans="1:1" x14ac:dyDescent="0.2">
      <c r="A1182" t="s">
        <v>1097</v>
      </c>
    </row>
    <row r="1183" spans="1:1" x14ac:dyDescent="0.2">
      <c r="A1183" t="s">
        <v>336</v>
      </c>
    </row>
    <row r="1184" spans="1:1" x14ac:dyDescent="0.2">
      <c r="A1184" t="s">
        <v>1098</v>
      </c>
    </row>
    <row r="1185" spans="1:1" x14ac:dyDescent="0.2">
      <c r="A1185" t="s">
        <v>1099</v>
      </c>
    </row>
    <row r="1186" spans="1:1" x14ac:dyDescent="0.2">
      <c r="A1186" t="s">
        <v>1100</v>
      </c>
    </row>
    <row r="1187" spans="1:1" x14ac:dyDescent="0.2">
      <c r="A1187" t="s">
        <v>1101</v>
      </c>
    </row>
    <row r="1188" spans="1:1" x14ac:dyDescent="0.2">
      <c r="A1188" t="s">
        <v>1102</v>
      </c>
    </row>
    <row r="1189" spans="1:1" x14ac:dyDescent="0.2">
      <c r="A1189" t="s">
        <v>19</v>
      </c>
    </row>
    <row r="1190" spans="1:1" x14ac:dyDescent="0.2">
      <c r="A1190" t="s">
        <v>159</v>
      </c>
    </row>
    <row r="1191" spans="1:1" x14ac:dyDescent="0.2">
      <c r="A1191" t="s">
        <v>301</v>
      </c>
    </row>
    <row r="1192" spans="1:1" x14ac:dyDescent="0.2">
      <c r="A1192" t="s">
        <v>302</v>
      </c>
    </row>
    <row r="1193" spans="1:1" x14ac:dyDescent="0.2">
      <c r="A1193" t="s">
        <v>1103</v>
      </c>
    </row>
    <row r="1194" spans="1:1" x14ac:dyDescent="0.2">
      <c r="A1194" t="s">
        <v>1104</v>
      </c>
    </row>
    <row r="1195" spans="1:1" x14ac:dyDescent="0.2">
      <c r="A1195" t="s">
        <v>1105</v>
      </c>
    </row>
    <row r="1196" spans="1:1" x14ac:dyDescent="0.2">
      <c r="A1196" t="s">
        <v>1106</v>
      </c>
    </row>
    <row r="1197" spans="1:1" x14ac:dyDescent="0.2">
      <c r="A1197" t="s">
        <v>336</v>
      </c>
    </row>
    <row r="1198" spans="1:1" x14ac:dyDescent="0.2">
      <c r="A1198" t="s">
        <v>1107</v>
      </c>
    </row>
    <row r="1199" spans="1:1" x14ac:dyDescent="0.2">
      <c r="A1199" t="s">
        <v>1108</v>
      </c>
    </row>
    <row r="1200" spans="1:1" x14ac:dyDescent="0.2">
      <c r="A1200" t="s">
        <v>336</v>
      </c>
    </row>
    <row r="1201" spans="1:1" x14ac:dyDescent="0.2">
      <c r="A1201" t="s">
        <v>1109</v>
      </c>
    </row>
    <row r="1202" spans="1:1" x14ac:dyDescent="0.2">
      <c r="A1202" t="s">
        <v>1110</v>
      </c>
    </row>
    <row r="1203" spans="1:1" x14ac:dyDescent="0.2">
      <c r="A1203" t="s">
        <v>1111</v>
      </c>
    </row>
    <row r="1204" spans="1:1" x14ac:dyDescent="0.2">
      <c r="A1204" t="s">
        <v>1112</v>
      </c>
    </row>
    <row r="1205" spans="1:1" x14ac:dyDescent="0.2">
      <c r="A1205" t="s">
        <v>1113</v>
      </c>
    </row>
    <row r="1206" spans="1:1" x14ac:dyDescent="0.2">
      <c r="A1206" t="s">
        <v>65</v>
      </c>
    </row>
    <row r="1207" spans="1:1" x14ac:dyDescent="0.2">
      <c r="A1207" t="s">
        <v>159</v>
      </c>
    </row>
    <row r="1208" spans="1:1" x14ac:dyDescent="0.2">
      <c r="A1208" t="s">
        <v>303</v>
      </c>
    </row>
    <row r="1209" spans="1:1" x14ac:dyDescent="0.2">
      <c r="A1209" t="s">
        <v>304</v>
      </c>
    </row>
    <row r="1210" spans="1:1" x14ac:dyDescent="0.2">
      <c r="A1210" t="s">
        <v>1114</v>
      </c>
    </row>
    <row r="1211" spans="1:1" x14ac:dyDescent="0.2">
      <c r="A1211" t="s">
        <v>1115</v>
      </c>
    </row>
    <row r="1212" spans="1:1" x14ac:dyDescent="0.2">
      <c r="A1212" t="s">
        <v>1116</v>
      </c>
    </row>
    <row r="1213" spans="1:1" x14ac:dyDescent="0.2">
      <c r="A1213" t="s">
        <v>1117</v>
      </c>
    </row>
    <row r="1214" spans="1:1" x14ac:dyDescent="0.2">
      <c r="A1214" t="s">
        <v>336</v>
      </c>
    </row>
    <row r="1215" spans="1:1" x14ac:dyDescent="0.2">
      <c r="A1215" t="s">
        <v>1118</v>
      </c>
    </row>
    <row r="1216" spans="1:1" x14ac:dyDescent="0.2">
      <c r="A1216" t="s">
        <v>1119</v>
      </c>
    </row>
    <row r="1217" spans="1:1" x14ac:dyDescent="0.2">
      <c r="A1217" t="s">
        <v>336</v>
      </c>
    </row>
    <row r="1218" spans="1:1" x14ac:dyDescent="0.2">
      <c r="A1218" t="s">
        <v>1120</v>
      </c>
    </row>
    <row r="1219" spans="1:1" x14ac:dyDescent="0.2">
      <c r="A1219" t="s">
        <v>1121</v>
      </c>
    </row>
    <row r="1220" spans="1:1" x14ac:dyDescent="0.2">
      <c r="A1220" t="s">
        <v>1122</v>
      </c>
    </row>
    <row r="1221" spans="1:1" x14ac:dyDescent="0.2">
      <c r="A1221" t="s">
        <v>1123</v>
      </c>
    </row>
    <row r="1222" spans="1:1" x14ac:dyDescent="0.2">
      <c r="A1222" t="s">
        <v>1124</v>
      </c>
    </row>
    <row r="1223" spans="1:1" x14ac:dyDescent="0.2">
      <c r="A1223" t="s">
        <v>66</v>
      </c>
    </row>
    <row r="1224" spans="1:1" x14ac:dyDescent="0.2">
      <c r="A1224" t="s">
        <v>162</v>
      </c>
    </row>
    <row r="1225" spans="1:1" x14ac:dyDescent="0.2">
      <c r="A1225" t="s">
        <v>305</v>
      </c>
    </row>
    <row r="1226" spans="1:1" x14ac:dyDescent="0.2">
      <c r="A1226" t="s">
        <v>306</v>
      </c>
    </row>
    <row r="1227" spans="1:1" x14ac:dyDescent="0.2">
      <c r="A1227" t="s">
        <v>1125</v>
      </c>
    </row>
    <row r="1228" spans="1:1" x14ac:dyDescent="0.2">
      <c r="A1228" t="s">
        <v>1126</v>
      </c>
    </row>
    <row r="1229" spans="1:1" x14ac:dyDescent="0.2">
      <c r="A1229" t="s">
        <v>1127</v>
      </c>
    </row>
    <row r="1230" spans="1:1" x14ac:dyDescent="0.2">
      <c r="A1230" t="s">
        <v>1128</v>
      </c>
    </row>
    <row r="1231" spans="1:1" x14ac:dyDescent="0.2">
      <c r="A1231" t="s">
        <v>336</v>
      </c>
    </row>
    <row r="1232" spans="1:1" x14ac:dyDescent="0.2">
      <c r="A1232" t="s">
        <v>1129</v>
      </c>
    </row>
    <row r="1233" spans="1:1" x14ac:dyDescent="0.2">
      <c r="A1233" t="s">
        <v>1130</v>
      </c>
    </row>
    <row r="1234" spans="1:1" x14ac:dyDescent="0.2">
      <c r="A1234" t="s">
        <v>336</v>
      </c>
    </row>
    <row r="1235" spans="1:1" x14ac:dyDescent="0.2">
      <c r="A1235" t="s">
        <v>1131</v>
      </c>
    </row>
    <row r="1236" spans="1:1" x14ac:dyDescent="0.2">
      <c r="A1236" t="s">
        <v>1132</v>
      </c>
    </row>
    <row r="1237" spans="1:1" x14ac:dyDescent="0.2">
      <c r="A1237" t="s">
        <v>1133</v>
      </c>
    </row>
    <row r="1238" spans="1:1" x14ac:dyDescent="0.2">
      <c r="A1238" t="s">
        <v>1134</v>
      </c>
    </row>
    <row r="1239" spans="1:1" x14ac:dyDescent="0.2">
      <c r="A1239" t="s">
        <v>1135</v>
      </c>
    </row>
    <row r="1240" spans="1:1" x14ac:dyDescent="0.2">
      <c r="A1240" t="s">
        <v>67</v>
      </c>
    </row>
    <row r="1241" spans="1:1" x14ac:dyDescent="0.2">
      <c r="A1241" t="s">
        <v>159</v>
      </c>
    </row>
    <row r="1242" spans="1:1" x14ac:dyDescent="0.2">
      <c r="A1242" t="s">
        <v>307</v>
      </c>
    </row>
    <row r="1243" spans="1:1" x14ac:dyDescent="0.2">
      <c r="A1243" t="s">
        <v>308</v>
      </c>
    </row>
    <row r="1244" spans="1:1" x14ac:dyDescent="0.2">
      <c r="A1244" t="s">
        <v>1136</v>
      </c>
    </row>
    <row r="1245" spans="1:1" x14ac:dyDescent="0.2">
      <c r="A1245" t="s">
        <v>1137</v>
      </c>
    </row>
    <row r="1246" spans="1:1" x14ac:dyDescent="0.2">
      <c r="A1246" t="s">
        <v>1138</v>
      </c>
    </row>
    <row r="1247" spans="1:1" x14ac:dyDescent="0.2">
      <c r="A1247" t="s">
        <v>1139</v>
      </c>
    </row>
    <row r="1248" spans="1:1" x14ac:dyDescent="0.2">
      <c r="A1248" t="s">
        <v>336</v>
      </c>
    </row>
    <row r="1249" spans="1:1" x14ac:dyDescent="0.2">
      <c r="A1249" t="s">
        <v>1140</v>
      </c>
    </row>
    <row r="1250" spans="1:1" x14ac:dyDescent="0.2">
      <c r="A1250" t="s">
        <v>1141</v>
      </c>
    </row>
    <row r="1251" spans="1:1" x14ac:dyDescent="0.2">
      <c r="A1251" t="s">
        <v>336</v>
      </c>
    </row>
    <row r="1252" spans="1:1" x14ac:dyDescent="0.2">
      <c r="A1252" t="s">
        <v>1142</v>
      </c>
    </row>
    <row r="1253" spans="1:1" x14ac:dyDescent="0.2">
      <c r="A1253" t="s">
        <v>1143</v>
      </c>
    </row>
    <row r="1254" spans="1:1" x14ac:dyDescent="0.2">
      <c r="A1254" t="s">
        <v>1144</v>
      </c>
    </row>
    <row r="1255" spans="1:1" x14ac:dyDescent="0.2">
      <c r="A1255" t="s">
        <v>1145</v>
      </c>
    </row>
    <row r="1256" spans="1:1" x14ac:dyDescent="0.2">
      <c r="A1256" t="s">
        <v>1146</v>
      </c>
    </row>
    <row r="1257" spans="1:1" x14ac:dyDescent="0.2">
      <c r="A1257" t="s">
        <v>68</v>
      </c>
    </row>
    <row r="1258" spans="1:1" x14ac:dyDescent="0.2">
      <c r="A1258" t="s">
        <v>159</v>
      </c>
    </row>
    <row r="1259" spans="1:1" x14ac:dyDescent="0.2">
      <c r="A1259" t="s">
        <v>309</v>
      </c>
    </row>
    <row r="1260" spans="1:1" x14ac:dyDescent="0.2">
      <c r="A1260" t="s">
        <v>310</v>
      </c>
    </row>
    <row r="1261" spans="1:1" x14ac:dyDescent="0.2">
      <c r="A1261" t="s">
        <v>1147</v>
      </c>
    </row>
    <row r="1262" spans="1:1" x14ac:dyDescent="0.2">
      <c r="A1262" t="s">
        <v>1148</v>
      </c>
    </row>
    <row r="1263" spans="1:1" x14ac:dyDescent="0.2">
      <c r="A1263" t="s">
        <v>1149</v>
      </c>
    </row>
    <row r="1264" spans="1:1" x14ac:dyDescent="0.2">
      <c r="A1264" t="s">
        <v>1150</v>
      </c>
    </row>
    <row r="1265" spans="1:1" x14ac:dyDescent="0.2">
      <c r="A1265" t="s">
        <v>336</v>
      </c>
    </row>
    <row r="1266" spans="1:1" x14ac:dyDescent="0.2">
      <c r="A1266" t="s">
        <v>1151</v>
      </c>
    </row>
    <row r="1267" spans="1:1" x14ac:dyDescent="0.2">
      <c r="A1267" t="s">
        <v>1152</v>
      </c>
    </row>
    <row r="1268" spans="1:1" x14ac:dyDescent="0.2">
      <c r="A1268" t="s">
        <v>336</v>
      </c>
    </row>
    <row r="1269" spans="1:1" x14ac:dyDescent="0.2">
      <c r="A1269" t="s">
        <v>1153</v>
      </c>
    </row>
    <row r="1270" spans="1:1" x14ac:dyDescent="0.2">
      <c r="A1270" t="s">
        <v>1154</v>
      </c>
    </row>
    <row r="1271" spans="1:1" x14ac:dyDescent="0.2">
      <c r="A1271" t="s">
        <v>1155</v>
      </c>
    </row>
    <row r="1272" spans="1:1" x14ac:dyDescent="0.2">
      <c r="A1272" t="s">
        <v>1156</v>
      </c>
    </row>
    <row r="1273" spans="1:1" x14ac:dyDescent="0.2">
      <c r="A1273" t="s">
        <v>1157</v>
      </c>
    </row>
    <row r="1274" spans="1:1" x14ac:dyDescent="0.2">
      <c r="A1274" t="s">
        <v>69</v>
      </c>
    </row>
    <row r="1275" spans="1:1" x14ac:dyDescent="0.2">
      <c r="A1275" t="s">
        <v>159</v>
      </c>
    </row>
    <row r="1276" spans="1:1" x14ac:dyDescent="0.2">
      <c r="A1276" t="s">
        <v>311</v>
      </c>
    </row>
    <row r="1277" spans="1:1" x14ac:dyDescent="0.2">
      <c r="A1277" t="s">
        <v>312</v>
      </c>
    </row>
    <row r="1278" spans="1:1" x14ac:dyDescent="0.2">
      <c r="A1278" t="s">
        <v>1158</v>
      </c>
    </row>
    <row r="1279" spans="1:1" x14ac:dyDescent="0.2">
      <c r="A1279" t="s">
        <v>1159</v>
      </c>
    </row>
    <row r="1280" spans="1:1" x14ac:dyDescent="0.2">
      <c r="A1280" t="s">
        <v>1160</v>
      </c>
    </row>
    <row r="1281" spans="1:1" x14ac:dyDescent="0.2">
      <c r="A1281" t="s">
        <v>1161</v>
      </c>
    </row>
    <row r="1282" spans="1:1" x14ac:dyDescent="0.2">
      <c r="A1282" t="s">
        <v>336</v>
      </c>
    </row>
    <row r="1283" spans="1:1" x14ac:dyDescent="0.2">
      <c r="A1283" t="s">
        <v>1162</v>
      </c>
    </row>
    <row r="1284" spans="1:1" x14ac:dyDescent="0.2">
      <c r="A1284" t="s">
        <v>1163</v>
      </c>
    </row>
    <row r="1285" spans="1:1" x14ac:dyDescent="0.2">
      <c r="A1285" t="s">
        <v>336</v>
      </c>
    </row>
    <row r="1286" spans="1:1" x14ac:dyDescent="0.2">
      <c r="A1286" t="s">
        <v>1164</v>
      </c>
    </row>
    <row r="1287" spans="1:1" x14ac:dyDescent="0.2">
      <c r="A1287" t="s">
        <v>1165</v>
      </c>
    </row>
    <row r="1288" spans="1:1" x14ac:dyDescent="0.2">
      <c r="A1288" t="s">
        <v>1166</v>
      </c>
    </row>
    <row r="1289" spans="1:1" x14ac:dyDescent="0.2">
      <c r="A1289" t="s">
        <v>1167</v>
      </c>
    </row>
    <row r="1290" spans="1:1" x14ac:dyDescent="0.2">
      <c r="A1290" t="s">
        <v>1168</v>
      </c>
    </row>
    <row r="1291" spans="1:1" x14ac:dyDescent="0.2">
      <c r="A1291" t="s">
        <v>70</v>
      </c>
    </row>
    <row r="1292" spans="1:1" x14ac:dyDescent="0.2">
      <c r="A1292" t="s">
        <v>162</v>
      </c>
    </row>
    <row r="1293" spans="1:1" x14ac:dyDescent="0.2">
      <c r="A1293" t="s">
        <v>313</v>
      </c>
    </row>
    <row r="1294" spans="1:1" x14ac:dyDescent="0.2">
      <c r="A1294" t="s">
        <v>314</v>
      </c>
    </row>
    <row r="1295" spans="1:1" x14ac:dyDescent="0.2">
      <c r="A1295" t="s">
        <v>1169</v>
      </c>
    </row>
    <row r="1296" spans="1:1" x14ac:dyDescent="0.2">
      <c r="A1296" t="s">
        <v>1170</v>
      </c>
    </row>
    <row r="1297" spans="1:1" x14ac:dyDescent="0.2">
      <c r="A1297" t="s">
        <v>1171</v>
      </c>
    </row>
    <row r="1298" spans="1:1" x14ac:dyDescent="0.2">
      <c r="A1298" t="s">
        <v>1172</v>
      </c>
    </row>
    <row r="1299" spans="1:1" x14ac:dyDescent="0.2">
      <c r="A1299" t="s">
        <v>336</v>
      </c>
    </row>
    <row r="1300" spans="1:1" x14ac:dyDescent="0.2">
      <c r="A1300" t="s">
        <v>1173</v>
      </c>
    </row>
    <row r="1301" spans="1:1" x14ac:dyDescent="0.2">
      <c r="A1301" t="s">
        <v>1174</v>
      </c>
    </row>
    <row r="1302" spans="1:1" x14ac:dyDescent="0.2">
      <c r="A1302" t="s">
        <v>336</v>
      </c>
    </row>
    <row r="1303" spans="1:1" x14ac:dyDescent="0.2">
      <c r="A1303" t="s">
        <v>1175</v>
      </c>
    </row>
    <row r="1304" spans="1:1" x14ac:dyDescent="0.2">
      <c r="A1304" t="s">
        <v>1176</v>
      </c>
    </row>
    <row r="1305" spans="1:1" x14ac:dyDescent="0.2">
      <c r="A1305" t="s">
        <v>1177</v>
      </c>
    </row>
    <row r="1306" spans="1:1" x14ac:dyDescent="0.2">
      <c r="A1306" t="s">
        <v>1178</v>
      </c>
    </row>
    <row r="1307" spans="1:1" x14ac:dyDescent="0.2">
      <c r="A1307" t="s">
        <v>1179</v>
      </c>
    </row>
    <row r="1308" spans="1:1" x14ac:dyDescent="0.2">
      <c r="A1308" t="s">
        <v>71</v>
      </c>
    </row>
    <row r="1309" spans="1:1" x14ac:dyDescent="0.2">
      <c r="A1309" t="s">
        <v>194</v>
      </c>
    </row>
    <row r="1310" spans="1:1" x14ac:dyDescent="0.2">
      <c r="A1310" t="s">
        <v>315</v>
      </c>
    </row>
    <row r="1311" spans="1:1" x14ac:dyDescent="0.2">
      <c r="A1311" t="s">
        <v>316</v>
      </c>
    </row>
    <row r="1312" spans="1:1" x14ac:dyDescent="0.2">
      <c r="A1312" t="s">
        <v>1180</v>
      </c>
    </row>
    <row r="1313" spans="1:1" x14ac:dyDescent="0.2">
      <c r="A1313" t="s">
        <v>1181</v>
      </c>
    </row>
    <row r="1314" spans="1:1" x14ac:dyDescent="0.2">
      <c r="A1314" t="s">
        <v>1182</v>
      </c>
    </row>
    <row r="1315" spans="1:1" x14ac:dyDescent="0.2">
      <c r="A1315" t="s">
        <v>1183</v>
      </c>
    </row>
    <row r="1316" spans="1:1" x14ac:dyDescent="0.2">
      <c r="A1316" t="s">
        <v>336</v>
      </c>
    </row>
    <row r="1317" spans="1:1" x14ac:dyDescent="0.2">
      <c r="A1317" t="s">
        <v>1184</v>
      </c>
    </row>
    <row r="1318" spans="1:1" x14ac:dyDescent="0.2">
      <c r="A1318" t="s">
        <v>1185</v>
      </c>
    </row>
    <row r="1319" spans="1:1" x14ac:dyDescent="0.2">
      <c r="A1319" t="s">
        <v>336</v>
      </c>
    </row>
    <row r="1320" spans="1:1" x14ac:dyDescent="0.2">
      <c r="A1320" t="s">
        <v>1186</v>
      </c>
    </row>
    <row r="1321" spans="1:1" x14ac:dyDescent="0.2">
      <c r="A1321" t="s">
        <v>1187</v>
      </c>
    </row>
    <row r="1322" spans="1:1" x14ac:dyDescent="0.2">
      <c r="A1322" t="s">
        <v>1188</v>
      </c>
    </row>
    <row r="1323" spans="1:1" x14ac:dyDescent="0.2">
      <c r="A1323" t="s">
        <v>1189</v>
      </c>
    </row>
    <row r="1324" spans="1:1" x14ac:dyDescent="0.2">
      <c r="A1324" t="s">
        <v>1190</v>
      </c>
    </row>
    <row r="1325" spans="1:1" x14ac:dyDescent="0.2">
      <c r="A1325" t="s">
        <v>72</v>
      </c>
    </row>
    <row r="1326" spans="1:1" x14ac:dyDescent="0.2">
      <c r="A1326" t="s">
        <v>159</v>
      </c>
    </row>
    <row r="1327" spans="1:1" x14ac:dyDescent="0.2">
      <c r="A1327" t="s">
        <v>317</v>
      </c>
    </row>
    <row r="1328" spans="1:1" x14ac:dyDescent="0.2">
      <c r="A1328" t="s">
        <v>318</v>
      </c>
    </row>
    <row r="1329" spans="1:1" x14ac:dyDescent="0.2">
      <c r="A1329" t="s">
        <v>1191</v>
      </c>
    </row>
    <row r="1330" spans="1:1" x14ac:dyDescent="0.2">
      <c r="A1330" t="s">
        <v>1192</v>
      </c>
    </row>
    <row r="1331" spans="1:1" x14ac:dyDescent="0.2">
      <c r="A1331" t="s">
        <v>1193</v>
      </c>
    </row>
    <row r="1332" spans="1:1" x14ac:dyDescent="0.2">
      <c r="A1332" t="s">
        <v>1194</v>
      </c>
    </row>
    <row r="1333" spans="1:1" x14ac:dyDescent="0.2">
      <c r="A1333" t="s">
        <v>336</v>
      </c>
    </row>
    <row r="1334" spans="1:1" x14ac:dyDescent="0.2">
      <c r="A1334" t="s">
        <v>1195</v>
      </c>
    </row>
    <row r="1335" spans="1:1" x14ac:dyDescent="0.2">
      <c r="A1335" t="s">
        <v>1196</v>
      </c>
    </row>
    <row r="1336" spans="1:1" x14ac:dyDescent="0.2">
      <c r="A1336" t="s">
        <v>336</v>
      </c>
    </row>
    <row r="1337" spans="1:1" x14ac:dyDescent="0.2">
      <c r="A1337" t="s">
        <v>1197</v>
      </c>
    </row>
    <row r="1338" spans="1:1" x14ac:dyDescent="0.2">
      <c r="A1338" t="s">
        <v>1198</v>
      </c>
    </row>
    <row r="1339" spans="1:1" x14ac:dyDescent="0.2">
      <c r="A1339" t="s">
        <v>1199</v>
      </c>
    </row>
    <row r="1340" spans="1:1" x14ac:dyDescent="0.2">
      <c r="A1340" t="s">
        <v>1200</v>
      </c>
    </row>
    <row r="1341" spans="1:1" x14ac:dyDescent="0.2">
      <c r="A1341" t="s">
        <v>1201</v>
      </c>
    </row>
    <row r="1342" spans="1:1" x14ac:dyDescent="0.2">
      <c r="A1342" t="s">
        <v>19</v>
      </c>
    </row>
    <row r="1343" spans="1:1" x14ac:dyDescent="0.2">
      <c r="A1343" t="s">
        <v>162</v>
      </c>
    </row>
    <row r="1344" spans="1:1" x14ac:dyDescent="0.2">
      <c r="A1344" t="s">
        <v>319</v>
      </c>
    </row>
    <row r="1345" spans="1:1" x14ac:dyDescent="0.2">
      <c r="A1345" t="s">
        <v>320</v>
      </c>
    </row>
    <row r="1346" spans="1:1" x14ac:dyDescent="0.2">
      <c r="A1346" t="s">
        <v>1202</v>
      </c>
    </row>
    <row r="1347" spans="1:1" x14ac:dyDescent="0.2">
      <c r="A1347" t="s">
        <v>1203</v>
      </c>
    </row>
    <row r="1348" spans="1:1" x14ac:dyDescent="0.2">
      <c r="A1348" t="s">
        <v>1204</v>
      </c>
    </row>
    <row r="1349" spans="1:1" x14ac:dyDescent="0.2">
      <c r="A1349" t="s">
        <v>1205</v>
      </c>
    </row>
    <row r="1350" spans="1:1" x14ac:dyDescent="0.2">
      <c r="A1350" t="s">
        <v>336</v>
      </c>
    </row>
    <row r="1351" spans="1:1" x14ac:dyDescent="0.2">
      <c r="A1351" t="s">
        <v>1206</v>
      </c>
    </row>
    <row r="1352" spans="1:1" x14ac:dyDescent="0.2">
      <c r="A1352" t="s">
        <v>1207</v>
      </c>
    </row>
    <row r="1353" spans="1:1" x14ac:dyDescent="0.2">
      <c r="A1353" t="s">
        <v>336</v>
      </c>
    </row>
    <row r="1354" spans="1:1" x14ac:dyDescent="0.2">
      <c r="A1354" t="s">
        <v>1208</v>
      </c>
    </row>
    <row r="1355" spans="1:1" x14ac:dyDescent="0.2">
      <c r="A1355" t="s">
        <v>1209</v>
      </c>
    </row>
    <row r="1356" spans="1:1" x14ac:dyDescent="0.2">
      <c r="A1356" t="s">
        <v>1210</v>
      </c>
    </row>
    <row r="1357" spans="1:1" x14ac:dyDescent="0.2">
      <c r="A1357" t="s">
        <v>1211</v>
      </c>
    </row>
    <row r="1358" spans="1:1" x14ac:dyDescent="0.2">
      <c r="A1358" t="s">
        <v>1212</v>
      </c>
    </row>
    <row r="1359" spans="1:1" x14ac:dyDescent="0.2">
      <c r="A1359" t="s">
        <v>73</v>
      </c>
    </row>
    <row r="1360" spans="1:1" x14ac:dyDescent="0.2">
      <c r="A1360" t="s">
        <v>162</v>
      </c>
    </row>
    <row r="1361" spans="1:1" x14ac:dyDescent="0.2">
      <c r="A1361" t="s">
        <v>321</v>
      </c>
    </row>
    <row r="1362" spans="1:1" x14ac:dyDescent="0.2">
      <c r="A1362" t="s">
        <v>322</v>
      </c>
    </row>
    <row r="1363" spans="1:1" x14ac:dyDescent="0.2">
      <c r="A1363" t="s">
        <v>1213</v>
      </c>
    </row>
    <row r="1364" spans="1:1" x14ac:dyDescent="0.2">
      <c r="A1364" t="s">
        <v>1214</v>
      </c>
    </row>
    <row r="1365" spans="1:1" x14ac:dyDescent="0.2">
      <c r="A1365" t="s">
        <v>1215</v>
      </c>
    </row>
    <row r="1366" spans="1:1" x14ac:dyDescent="0.2">
      <c r="A1366" t="s">
        <v>1216</v>
      </c>
    </row>
    <row r="1367" spans="1:1" x14ac:dyDescent="0.2">
      <c r="A1367" t="s">
        <v>336</v>
      </c>
    </row>
    <row r="1368" spans="1:1" x14ac:dyDescent="0.2">
      <c r="A1368" t="s">
        <v>1217</v>
      </c>
    </row>
    <row r="1369" spans="1:1" x14ac:dyDescent="0.2">
      <c r="A1369" t="s">
        <v>1218</v>
      </c>
    </row>
    <row r="1370" spans="1:1" x14ac:dyDescent="0.2">
      <c r="A1370" t="s">
        <v>336</v>
      </c>
    </row>
    <row r="1371" spans="1:1" x14ac:dyDescent="0.2">
      <c r="A1371" t="s">
        <v>1219</v>
      </c>
    </row>
    <row r="1372" spans="1:1" x14ac:dyDescent="0.2">
      <c r="A1372" t="s">
        <v>1220</v>
      </c>
    </row>
    <row r="1373" spans="1:1" x14ac:dyDescent="0.2">
      <c r="A1373" t="s">
        <v>1221</v>
      </c>
    </row>
    <row r="1374" spans="1:1" x14ac:dyDescent="0.2">
      <c r="A1374" t="s">
        <v>1222</v>
      </c>
    </row>
    <row r="1375" spans="1:1" x14ac:dyDescent="0.2">
      <c r="A1375" t="s">
        <v>1223</v>
      </c>
    </row>
    <row r="1376" spans="1:1" x14ac:dyDescent="0.2">
      <c r="A1376" t="s">
        <v>58</v>
      </c>
    </row>
    <row r="1377" spans="1:1" x14ac:dyDescent="0.2">
      <c r="A1377" t="s">
        <v>323</v>
      </c>
    </row>
    <row r="1378" spans="1:1" x14ac:dyDescent="0.2">
      <c r="A1378" t="s">
        <v>324</v>
      </c>
    </row>
    <row r="1379" spans="1:1" x14ac:dyDescent="0.2">
      <c r="A1379" t="s">
        <v>325</v>
      </c>
    </row>
    <row r="1380" spans="1:1" x14ac:dyDescent="0.2">
      <c r="A1380" t="s">
        <v>326</v>
      </c>
    </row>
    <row r="1381" spans="1:1" x14ac:dyDescent="0.2">
      <c r="A1381" t="s">
        <v>327</v>
      </c>
    </row>
    <row r="1382" spans="1:1" x14ac:dyDescent="0.2">
      <c r="A1382" t="s">
        <v>328</v>
      </c>
    </row>
    <row r="1383" spans="1:1" x14ac:dyDescent="0.2">
      <c r="A1383" t="s">
        <v>329</v>
      </c>
    </row>
    <row r="1384" spans="1:1" x14ac:dyDescent="0.2">
      <c r="A1384" t="s">
        <v>330</v>
      </c>
    </row>
    <row r="1385" spans="1:1" x14ac:dyDescent="0.2">
      <c r="A1385" t="s">
        <v>322</v>
      </c>
    </row>
    <row r="1386" spans="1:1" x14ac:dyDescent="0.2">
      <c r="A1386" t="s">
        <v>1213</v>
      </c>
    </row>
    <row r="1387" spans="1:1" x14ac:dyDescent="0.2">
      <c r="A1387" t="s">
        <v>1214</v>
      </c>
    </row>
    <row r="1388" spans="1:1" x14ac:dyDescent="0.2">
      <c r="A1388" t="s">
        <v>1215</v>
      </c>
    </row>
    <row r="1389" spans="1:1" x14ac:dyDescent="0.2">
      <c r="A1389" t="s">
        <v>1216</v>
      </c>
    </row>
    <row r="1390" spans="1:1" x14ac:dyDescent="0.2">
      <c r="A1390" t="s">
        <v>336</v>
      </c>
    </row>
    <row r="1391" spans="1:1" x14ac:dyDescent="0.2">
      <c r="A1391" t="s">
        <v>1217</v>
      </c>
    </row>
    <row r="1392" spans="1:1" x14ac:dyDescent="0.2">
      <c r="A1392" t="s">
        <v>1218</v>
      </c>
    </row>
    <row r="1393" spans="1:1" x14ac:dyDescent="0.2">
      <c r="A1393" t="s">
        <v>336</v>
      </c>
    </row>
    <row r="1394" spans="1:1" x14ac:dyDescent="0.2">
      <c r="A1394" t="s">
        <v>1219</v>
      </c>
    </row>
    <row r="1395" spans="1:1" x14ac:dyDescent="0.2">
      <c r="A1395" t="s">
        <v>1220</v>
      </c>
    </row>
    <row r="1396" spans="1:1" x14ac:dyDescent="0.2">
      <c r="A1396" t="s">
        <v>1221</v>
      </c>
    </row>
    <row r="1397" spans="1:1" x14ac:dyDescent="0.2">
      <c r="A1397" t="s">
        <v>1222</v>
      </c>
    </row>
    <row r="1398" spans="1:1" x14ac:dyDescent="0.2">
      <c r="A1398" t="s">
        <v>1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3695B-A84E-344D-AD39-51752B55C497}">
  <dimension ref="A1:F82"/>
  <sheetViews>
    <sheetView workbookViewId="0">
      <selection activeCell="C21" sqref="C21"/>
    </sheetView>
  </sheetViews>
  <sheetFormatPr baseColWidth="10" defaultRowHeight="16" x14ac:dyDescent="0.2"/>
  <cols>
    <col min="1" max="1" width="21.6640625" customWidth="1"/>
    <col min="2" max="2" width="26.6640625" customWidth="1"/>
    <col min="3" max="3" width="20.33203125" customWidth="1"/>
    <col min="4" max="4" width="20.33203125" style="3" customWidth="1"/>
  </cols>
  <sheetData>
    <row r="1" spans="1:6" x14ac:dyDescent="0.2">
      <c r="A1" s="5" t="s">
        <v>76</v>
      </c>
      <c r="B1" s="5" t="s">
        <v>74</v>
      </c>
      <c r="D1" s="4" t="s">
        <v>1225</v>
      </c>
      <c r="E1" s="4" t="s">
        <v>1224</v>
      </c>
      <c r="F1" s="6" t="s">
        <v>1226</v>
      </c>
    </row>
    <row r="2" spans="1:6" x14ac:dyDescent="0.2">
      <c r="A2" t="s">
        <v>77</v>
      </c>
      <c r="B2" t="s">
        <v>0</v>
      </c>
      <c r="C2" s="1"/>
      <c r="D2" s="2">
        <v>0.91080000000000005</v>
      </c>
      <c r="E2" s="2">
        <f>AVERAGE(D2:D82)</f>
        <v>0.9138308641975309</v>
      </c>
      <c r="F2" s="1">
        <f>STDEV(D2:D82)</f>
        <v>2.3825798213151787E-2</v>
      </c>
    </row>
    <row r="3" spans="1:6" x14ac:dyDescent="0.2">
      <c r="A3" t="s">
        <v>78</v>
      </c>
      <c r="B3" t="s">
        <v>1</v>
      </c>
      <c r="C3" s="1"/>
      <c r="D3" s="2">
        <v>0.93479999999999996</v>
      </c>
    </row>
    <row r="4" spans="1:6" x14ac:dyDescent="0.2">
      <c r="A4" t="s">
        <v>79</v>
      </c>
      <c r="B4" t="s">
        <v>2</v>
      </c>
      <c r="C4" s="1"/>
      <c r="D4" s="2">
        <v>0.93410000000000004</v>
      </c>
    </row>
    <row r="5" spans="1:6" x14ac:dyDescent="0.2">
      <c r="A5" t="s">
        <v>80</v>
      </c>
      <c r="B5" t="s">
        <v>3</v>
      </c>
      <c r="C5" s="1"/>
      <c r="D5" s="2">
        <v>0.94279999999999997</v>
      </c>
    </row>
    <row r="6" spans="1:6" x14ac:dyDescent="0.2">
      <c r="A6" t="s">
        <v>81</v>
      </c>
      <c r="B6" t="s">
        <v>4</v>
      </c>
      <c r="C6" s="1"/>
      <c r="D6" s="2">
        <v>0.92649999999999999</v>
      </c>
    </row>
    <row r="7" spans="1:6" x14ac:dyDescent="0.2">
      <c r="A7" t="s">
        <v>82</v>
      </c>
      <c r="B7" t="s">
        <v>5</v>
      </c>
      <c r="C7" s="1"/>
      <c r="D7" s="2">
        <v>0.92020000000000002</v>
      </c>
    </row>
    <row r="8" spans="1:6" x14ac:dyDescent="0.2">
      <c r="A8" t="s">
        <v>83</v>
      </c>
      <c r="B8" t="s">
        <v>6</v>
      </c>
      <c r="C8" s="1"/>
      <c r="D8" s="2">
        <v>0.94079999999999997</v>
      </c>
    </row>
    <row r="9" spans="1:6" x14ac:dyDescent="0.2">
      <c r="A9" t="s">
        <v>84</v>
      </c>
      <c r="B9" t="s">
        <v>7</v>
      </c>
      <c r="C9" s="1"/>
      <c r="D9" s="2">
        <v>0.90539999999999998</v>
      </c>
    </row>
    <row r="10" spans="1:6" x14ac:dyDescent="0.2">
      <c r="A10" t="s">
        <v>85</v>
      </c>
      <c r="B10" t="s">
        <v>8</v>
      </c>
      <c r="C10" s="1"/>
      <c r="D10" s="2">
        <v>0.90820000000000001</v>
      </c>
    </row>
    <row r="11" spans="1:6" x14ac:dyDescent="0.2">
      <c r="A11" t="s">
        <v>86</v>
      </c>
      <c r="B11" t="s">
        <v>9</v>
      </c>
      <c r="C11" s="1"/>
      <c r="D11" s="2">
        <v>0.9163</v>
      </c>
    </row>
    <row r="12" spans="1:6" x14ac:dyDescent="0.2">
      <c r="A12" t="s">
        <v>87</v>
      </c>
      <c r="B12" t="s">
        <v>10</v>
      </c>
      <c r="C12" s="1"/>
      <c r="D12" s="2">
        <v>0.92469999999999997</v>
      </c>
    </row>
    <row r="13" spans="1:6" x14ac:dyDescent="0.2">
      <c r="A13" t="s">
        <v>88</v>
      </c>
      <c r="B13" t="s">
        <v>11</v>
      </c>
      <c r="C13" s="1"/>
      <c r="D13" s="2">
        <v>0.92569999999999997</v>
      </c>
    </row>
    <row r="14" spans="1:6" x14ac:dyDescent="0.2">
      <c r="A14" t="s">
        <v>89</v>
      </c>
      <c r="B14" t="s">
        <v>12</v>
      </c>
      <c r="C14" s="1"/>
      <c r="D14" s="2">
        <v>0.93240000000000001</v>
      </c>
    </row>
    <row r="15" spans="1:6" x14ac:dyDescent="0.2">
      <c r="A15" t="s">
        <v>90</v>
      </c>
      <c r="B15" t="s">
        <v>13</v>
      </c>
      <c r="C15" s="1"/>
      <c r="D15" s="2">
        <v>0.9274</v>
      </c>
    </row>
    <row r="16" spans="1:6" x14ac:dyDescent="0.2">
      <c r="A16" t="s">
        <v>91</v>
      </c>
      <c r="B16" t="s">
        <v>14</v>
      </c>
      <c r="C16" s="1"/>
      <c r="D16" s="2">
        <v>0.89500000000000002</v>
      </c>
    </row>
    <row r="17" spans="1:4" x14ac:dyDescent="0.2">
      <c r="A17" t="s">
        <v>92</v>
      </c>
      <c r="B17" t="s">
        <v>15</v>
      </c>
      <c r="C17" s="1"/>
      <c r="D17" s="2">
        <v>0.92589999999999995</v>
      </c>
    </row>
    <row r="18" spans="1:4" x14ac:dyDescent="0.2">
      <c r="A18" t="s">
        <v>93</v>
      </c>
      <c r="B18" t="s">
        <v>16</v>
      </c>
      <c r="C18" s="1"/>
      <c r="D18" s="2">
        <v>0.90559999999999996</v>
      </c>
    </row>
    <row r="19" spans="1:4" x14ac:dyDescent="0.2">
      <c r="A19" t="s">
        <v>94</v>
      </c>
      <c r="B19" t="s">
        <v>17</v>
      </c>
      <c r="C19" s="1"/>
      <c r="D19" s="2">
        <v>0.93169999999999997</v>
      </c>
    </row>
    <row r="20" spans="1:4" x14ac:dyDescent="0.2">
      <c r="A20" t="s">
        <v>95</v>
      </c>
      <c r="B20" t="s">
        <v>18</v>
      </c>
      <c r="C20" s="1"/>
      <c r="D20" s="2">
        <v>0.91949999999999998</v>
      </c>
    </row>
    <row r="21" spans="1:4" x14ac:dyDescent="0.2">
      <c r="A21" t="s">
        <v>96</v>
      </c>
      <c r="B21" t="s">
        <v>19</v>
      </c>
      <c r="C21" s="1"/>
      <c r="D21" s="2">
        <v>0.92159999999999997</v>
      </c>
    </row>
    <row r="22" spans="1:4" x14ac:dyDescent="0.2">
      <c r="A22" t="s">
        <v>97</v>
      </c>
      <c r="B22" t="s">
        <v>20</v>
      </c>
      <c r="C22" s="1"/>
      <c r="D22" s="2">
        <v>0.92290000000000005</v>
      </c>
    </row>
    <row r="23" spans="1:4" x14ac:dyDescent="0.2">
      <c r="A23" t="s">
        <v>98</v>
      </c>
      <c r="B23" t="s">
        <v>21</v>
      </c>
      <c r="C23" s="1"/>
      <c r="D23" s="2">
        <v>0.93659999999999999</v>
      </c>
    </row>
    <row r="24" spans="1:4" x14ac:dyDescent="0.2">
      <c r="A24" t="s">
        <v>99</v>
      </c>
      <c r="B24" t="s">
        <v>22</v>
      </c>
      <c r="C24" s="1"/>
      <c r="D24" s="2">
        <v>0.93220000000000003</v>
      </c>
    </row>
    <row r="25" spans="1:4" x14ac:dyDescent="0.2">
      <c r="A25" t="s">
        <v>100</v>
      </c>
      <c r="B25" t="s">
        <v>23</v>
      </c>
      <c r="C25" s="1"/>
      <c r="D25" s="2">
        <v>0.88370000000000004</v>
      </c>
    </row>
    <row r="26" spans="1:4" x14ac:dyDescent="0.2">
      <c r="A26" t="s">
        <v>101</v>
      </c>
      <c r="B26" t="s">
        <v>24</v>
      </c>
      <c r="C26" s="1"/>
      <c r="D26" s="2">
        <v>0.93079999999999996</v>
      </c>
    </row>
    <row r="27" spans="1:4" x14ac:dyDescent="0.2">
      <c r="A27" t="s">
        <v>102</v>
      </c>
      <c r="B27" t="s">
        <v>25</v>
      </c>
      <c r="C27" s="1"/>
      <c r="D27" s="2">
        <v>0.91039999999999999</v>
      </c>
    </row>
    <row r="28" spans="1:4" x14ac:dyDescent="0.2">
      <c r="A28" t="s">
        <v>103</v>
      </c>
      <c r="B28" t="s">
        <v>26</v>
      </c>
      <c r="C28" s="1"/>
      <c r="D28" s="2">
        <v>0.92859999999999998</v>
      </c>
    </row>
    <row r="29" spans="1:4" x14ac:dyDescent="0.2">
      <c r="A29" t="s">
        <v>104</v>
      </c>
      <c r="B29" t="s">
        <v>27</v>
      </c>
      <c r="C29" s="1"/>
      <c r="D29" s="2">
        <v>0.90990000000000004</v>
      </c>
    </row>
    <row r="30" spans="1:4" x14ac:dyDescent="0.2">
      <c r="A30" t="s">
        <v>105</v>
      </c>
      <c r="B30" t="s">
        <v>28</v>
      </c>
      <c r="C30" s="1"/>
      <c r="D30" s="2">
        <v>0.89680000000000004</v>
      </c>
    </row>
    <row r="31" spans="1:4" x14ac:dyDescent="0.2">
      <c r="A31" t="s">
        <v>106</v>
      </c>
      <c r="B31" t="s">
        <v>29</v>
      </c>
      <c r="C31" s="1"/>
      <c r="D31" s="2">
        <v>0.90590000000000004</v>
      </c>
    </row>
    <row r="32" spans="1:4" x14ac:dyDescent="0.2">
      <c r="A32" t="s">
        <v>107</v>
      </c>
      <c r="B32" t="s">
        <v>30</v>
      </c>
      <c r="C32" s="1"/>
      <c r="D32" s="2">
        <v>0.92030000000000001</v>
      </c>
    </row>
    <row r="33" spans="1:4" x14ac:dyDescent="0.2">
      <c r="A33" t="s">
        <v>108</v>
      </c>
      <c r="B33" t="s">
        <v>31</v>
      </c>
      <c r="C33" s="1"/>
      <c r="D33" s="2">
        <v>0.91510000000000002</v>
      </c>
    </row>
    <row r="34" spans="1:4" x14ac:dyDescent="0.2">
      <c r="A34" t="s">
        <v>109</v>
      </c>
      <c r="B34" t="s">
        <v>32</v>
      </c>
      <c r="C34" s="1"/>
      <c r="D34" s="2">
        <v>0.76319999999999999</v>
      </c>
    </row>
    <row r="35" spans="1:4" x14ac:dyDescent="0.2">
      <c r="A35" t="s">
        <v>110</v>
      </c>
      <c r="B35" t="s">
        <v>33</v>
      </c>
      <c r="C35" s="1"/>
      <c r="D35" s="2">
        <v>0.92700000000000005</v>
      </c>
    </row>
    <row r="36" spans="1:4" x14ac:dyDescent="0.2">
      <c r="A36" t="s">
        <v>111</v>
      </c>
      <c r="B36" t="s">
        <v>34</v>
      </c>
      <c r="C36" s="1"/>
      <c r="D36" s="2">
        <v>0.9012</v>
      </c>
    </row>
    <row r="37" spans="1:4" x14ac:dyDescent="0.2">
      <c r="A37" t="s">
        <v>112</v>
      </c>
      <c r="B37" t="s">
        <v>35</v>
      </c>
      <c r="C37" s="1"/>
      <c r="D37" s="2">
        <v>0.91839999999999999</v>
      </c>
    </row>
    <row r="38" spans="1:4" x14ac:dyDescent="0.2">
      <c r="A38" t="s">
        <v>113</v>
      </c>
      <c r="B38" t="s">
        <v>36</v>
      </c>
      <c r="C38" s="1"/>
      <c r="D38" s="2">
        <v>0.92079999999999995</v>
      </c>
    </row>
    <row r="39" spans="1:4" x14ac:dyDescent="0.2">
      <c r="A39" t="s">
        <v>114</v>
      </c>
      <c r="B39" t="s">
        <v>37</v>
      </c>
      <c r="C39" s="1"/>
      <c r="D39" s="2">
        <v>0.89949999999999997</v>
      </c>
    </row>
    <row r="40" spans="1:4" x14ac:dyDescent="0.2">
      <c r="A40" t="s">
        <v>115</v>
      </c>
      <c r="B40" t="s">
        <v>35</v>
      </c>
      <c r="C40" s="1"/>
      <c r="D40" s="2">
        <v>0.91839999999999999</v>
      </c>
    </row>
    <row r="41" spans="1:4" x14ac:dyDescent="0.2">
      <c r="A41" t="s">
        <v>116</v>
      </c>
      <c r="B41" t="s">
        <v>38</v>
      </c>
      <c r="C41" s="1"/>
      <c r="D41" s="2">
        <v>0.91159999999999997</v>
      </c>
    </row>
    <row r="42" spans="1:4" x14ac:dyDescent="0.2">
      <c r="A42" t="s">
        <v>117</v>
      </c>
      <c r="B42" t="s">
        <v>39</v>
      </c>
      <c r="C42" s="1"/>
      <c r="D42" s="2">
        <v>0.92769999999999997</v>
      </c>
    </row>
    <row r="43" spans="1:4" x14ac:dyDescent="0.2">
      <c r="A43" t="s">
        <v>118</v>
      </c>
      <c r="B43" t="s">
        <v>40</v>
      </c>
      <c r="C43" s="1"/>
      <c r="D43" s="2">
        <v>0.88639999999999997</v>
      </c>
    </row>
    <row r="44" spans="1:4" x14ac:dyDescent="0.2">
      <c r="A44" t="s">
        <v>119</v>
      </c>
      <c r="B44" t="s">
        <v>41</v>
      </c>
      <c r="C44" s="1"/>
      <c r="D44" s="2">
        <v>0.92230000000000001</v>
      </c>
    </row>
    <row r="45" spans="1:4" x14ac:dyDescent="0.2">
      <c r="A45" t="s">
        <v>120</v>
      </c>
      <c r="B45" t="s">
        <v>42</v>
      </c>
      <c r="C45" s="1"/>
      <c r="D45" s="2">
        <v>0.89349999999999996</v>
      </c>
    </row>
    <row r="46" spans="1:4" x14ac:dyDescent="0.2">
      <c r="A46" t="s">
        <v>121</v>
      </c>
      <c r="B46" t="s">
        <v>1</v>
      </c>
      <c r="C46" s="1"/>
      <c r="D46" s="2">
        <v>0.93479999999999996</v>
      </c>
    </row>
    <row r="47" spans="1:4" x14ac:dyDescent="0.2">
      <c r="A47" t="s">
        <v>122</v>
      </c>
      <c r="B47" t="s">
        <v>5</v>
      </c>
      <c r="C47" s="1"/>
      <c r="D47" s="2">
        <v>0.92020000000000002</v>
      </c>
    </row>
    <row r="48" spans="1:4" x14ac:dyDescent="0.2">
      <c r="A48" t="s">
        <v>123</v>
      </c>
      <c r="B48" t="s">
        <v>43</v>
      </c>
      <c r="C48" s="1"/>
      <c r="D48" s="2">
        <v>0.88390000000000002</v>
      </c>
    </row>
    <row r="49" spans="1:4" x14ac:dyDescent="0.2">
      <c r="A49" t="s">
        <v>124</v>
      </c>
      <c r="B49" t="s">
        <v>44</v>
      </c>
      <c r="C49" s="1"/>
      <c r="D49" s="2">
        <v>0.89359999999999995</v>
      </c>
    </row>
    <row r="50" spans="1:4" x14ac:dyDescent="0.2">
      <c r="A50" t="s">
        <v>125</v>
      </c>
      <c r="B50" t="s">
        <v>45</v>
      </c>
      <c r="C50" s="1"/>
      <c r="D50" s="2">
        <v>0.92910000000000004</v>
      </c>
    </row>
    <row r="51" spans="1:4" x14ac:dyDescent="0.2">
      <c r="A51" t="s">
        <v>126</v>
      </c>
      <c r="B51" t="s">
        <v>46</v>
      </c>
      <c r="C51" s="1"/>
      <c r="D51" s="2">
        <v>0.92110000000000003</v>
      </c>
    </row>
    <row r="52" spans="1:4" x14ac:dyDescent="0.2">
      <c r="A52" t="s">
        <v>127</v>
      </c>
      <c r="B52" t="s">
        <v>47</v>
      </c>
      <c r="C52" s="1"/>
      <c r="D52" s="2">
        <v>0.91349999999999998</v>
      </c>
    </row>
    <row r="53" spans="1:4" x14ac:dyDescent="0.2">
      <c r="A53" t="s">
        <v>128</v>
      </c>
      <c r="B53" t="s">
        <v>48</v>
      </c>
      <c r="C53" s="1"/>
      <c r="D53" s="2">
        <v>0.88529999999999998</v>
      </c>
    </row>
    <row r="54" spans="1:4" x14ac:dyDescent="0.2">
      <c r="A54" t="s">
        <v>129</v>
      </c>
      <c r="B54" t="s">
        <v>49</v>
      </c>
      <c r="C54" s="1"/>
      <c r="D54" s="2">
        <v>0.9254</v>
      </c>
    </row>
    <row r="55" spans="1:4" x14ac:dyDescent="0.2">
      <c r="A55" t="s">
        <v>130</v>
      </c>
      <c r="B55" t="s">
        <v>50</v>
      </c>
      <c r="C55" s="1"/>
      <c r="D55" s="2">
        <v>0.89870000000000005</v>
      </c>
    </row>
    <row r="56" spans="1:4" x14ac:dyDescent="0.2">
      <c r="A56" t="s">
        <v>131</v>
      </c>
      <c r="B56" t="s">
        <v>51</v>
      </c>
      <c r="C56" s="1"/>
      <c r="D56" s="2">
        <v>0.92190000000000005</v>
      </c>
    </row>
    <row r="57" spans="1:4" x14ac:dyDescent="0.2">
      <c r="A57" t="s">
        <v>132</v>
      </c>
      <c r="B57" t="s">
        <v>52</v>
      </c>
      <c r="C57" s="1"/>
      <c r="D57" s="2">
        <v>0.89339999999999997</v>
      </c>
    </row>
    <row r="58" spans="1:4" x14ac:dyDescent="0.2">
      <c r="A58" t="s">
        <v>133</v>
      </c>
      <c r="B58" t="s">
        <v>53</v>
      </c>
      <c r="C58" s="1"/>
      <c r="D58" s="2">
        <v>0.88800000000000001</v>
      </c>
    </row>
    <row r="59" spans="1:4" x14ac:dyDescent="0.2">
      <c r="A59" t="s">
        <v>134</v>
      </c>
      <c r="B59" t="s">
        <v>54</v>
      </c>
      <c r="C59" s="1"/>
      <c r="D59" s="2">
        <v>0.93230000000000002</v>
      </c>
    </row>
    <row r="60" spans="1:4" x14ac:dyDescent="0.2">
      <c r="A60" t="s">
        <v>135</v>
      </c>
      <c r="B60" t="s">
        <v>55</v>
      </c>
      <c r="C60" s="1"/>
      <c r="D60" s="2">
        <v>0.92689999999999995</v>
      </c>
    </row>
    <row r="61" spans="1:4" x14ac:dyDescent="0.2">
      <c r="A61" t="s">
        <v>136</v>
      </c>
      <c r="B61" t="s">
        <v>56</v>
      </c>
      <c r="C61" s="1"/>
      <c r="D61" s="2">
        <v>0.89170000000000005</v>
      </c>
    </row>
    <row r="62" spans="1:4" x14ac:dyDescent="0.2">
      <c r="A62" t="s">
        <v>137</v>
      </c>
      <c r="B62" t="s">
        <v>57</v>
      </c>
      <c r="C62" s="1"/>
      <c r="D62" s="2">
        <v>0.92920000000000003</v>
      </c>
    </row>
    <row r="63" spans="1:4" x14ac:dyDescent="0.2">
      <c r="A63" t="s">
        <v>138</v>
      </c>
      <c r="B63" t="s">
        <v>10</v>
      </c>
      <c r="C63" s="1"/>
      <c r="D63" s="2">
        <v>0.92469999999999997</v>
      </c>
    </row>
    <row r="64" spans="1:4" x14ac:dyDescent="0.2">
      <c r="A64" t="s">
        <v>139</v>
      </c>
      <c r="B64" t="s">
        <v>58</v>
      </c>
      <c r="C64" s="1"/>
      <c r="D64" s="2">
        <v>0.92090000000000005</v>
      </c>
    </row>
    <row r="65" spans="1:4" x14ac:dyDescent="0.2">
      <c r="A65" t="s">
        <v>140</v>
      </c>
      <c r="B65" t="s">
        <v>59</v>
      </c>
      <c r="C65" s="1"/>
      <c r="D65" s="2">
        <v>0.91059999999999997</v>
      </c>
    </row>
    <row r="66" spans="1:4" x14ac:dyDescent="0.2">
      <c r="A66" t="s">
        <v>141</v>
      </c>
      <c r="B66" t="s">
        <v>60</v>
      </c>
      <c r="C66" s="1"/>
      <c r="D66" s="2">
        <v>0.89329999999999998</v>
      </c>
    </row>
    <row r="67" spans="1:4" x14ac:dyDescent="0.2">
      <c r="A67" t="s">
        <v>142</v>
      </c>
      <c r="B67" t="s">
        <v>61</v>
      </c>
      <c r="C67" s="1"/>
      <c r="D67" s="2">
        <v>0.90690000000000004</v>
      </c>
    </row>
    <row r="68" spans="1:4" x14ac:dyDescent="0.2">
      <c r="A68" t="s">
        <v>143</v>
      </c>
      <c r="B68" t="s">
        <v>62</v>
      </c>
      <c r="C68" s="1"/>
      <c r="D68" s="2">
        <v>0.93700000000000006</v>
      </c>
    </row>
    <row r="69" spans="1:4" x14ac:dyDescent="0.2">
      <c r="A69" t="s">
        <v>144</v>
      </c>
      <c r="B69" t="s">
        <v>63</v>
      </c>
      <c r="C69" s="1"/>
      <c r="D69" s="2">
        <v>0.92989999999999995</v>
      </c>
    </row>
    <row r="70" spans="1:4" x14ac:dyDescent="0.2">
      <c r="A70" t="s">
        <v>145</v>
      </c>
      <c r="B70" t="s">
        <v>64</v>
      </c>
      <c r="C70" s="1"/>
      <c r="D70" s="2">
        <v>0.87619999999999998</v>
      </c>
    </row>
    <row r="71" spans="1:4" x14ac:dyDescent="0.2">
      <c r="A71" t="s">
        <v>146</v>
      </c>
      <c r="B71" t="s">
        <v>19</v>
      </c>
      <c r="C71" s="1"/>
      <c r="D71" s="2">
        <v>0.92159999999999997</v>
      </c>
    </row>
    <row r="72" spans="1:4" x14ac:dyDescent="0.2">
      <c r="A72" t="s">
        <v>147</v>
      </c>
      <c r="B72" t="s">
        <v>65</v>
      </c>
      <c r="C72" s="1"/>
      <c r="D72" s="2">
        <v>0.91820000000000002</v>
      </c>
    </row>
    <row r="73" spans="1:4" x14ac:dyDescent="0.2">
      <c r="A73" t="s">
        <v>148</v>
      </c>
      <c r="B73" t="s">
        <v>66</v>
      </c>
      <c r="C73" s="1"/>
      <c r="D73" s="2">
        <v>0.91459999999999997</v>
      </c>
    </row>
    <row r="74" spans="1:4" x14ac:dyDescent="0.2">
      <c r="A74" t="s">
        <v>149</v>
      </c>
      <c r="B74" t="s">
        <v>67</v>
      </c>
      <c r="C74" s="1"/>
      <c r="D74" s="2">
        <v>0.93899999999999995</v>
      </c>
    </row>
    <row r="75" spans="1:4" x14ac:dyDescent="0.2">
      <c r="A75" t="s">
        <v>150</v>
      </c>
      <c r="B75" t="s">
        <v>68</v>
      </c>
      <c r="C75" s="1"/>
      <c r="D75" s="2">
        <v>0.90639999999999998</v>
      </c>
    </row>
    <row r="76" spans="1:4" x14ac:dyDescent="0.2">
      <c r="A76" t="s">
        <v>151</v>
      </c>
      <c r="B76" t="s">
        <v>69</v>
      </c>
      <c r="C76" s="1"/>
      <c r="D76" s="2">
        <v>0.91790000000000005</v>
      </c>
    </row>
    <row r="77" spans="1:4" x14ac:dyDescent="0.2">
      <c r="A77" t="s">
        <v>152</v>
      </c>
      <c r="B77" t="s">
        <v>70</v>
      </c>
      <c r="C77" s="1"/>
      <c r="D77" s="2">
        <v>0.93789999999999996</v>
      </c>
    </row>
    <row r="78" spans="1:4" x14ac:dyDescent="0.2">
      <c r="A78" t="s">
        <v>153</v>
      </c>
      <c r="B78" t="s">
        <v>71</v>
      </c>
      <c r="C78" s="1"/>
      <c r="D78" s="2">
        <v>0.92400000000000004</v>
      </c>
    </row>
    <row r="79" spans="1:4" x14ac:dyDescent="0.2">
      <c r="A79" t="s">
        <v>154</v>
      </c>
      <c r="B79" t="s">
        <v>72</v>
      </c>
      <c r="C79" s="1"/>
      <c r="D79" s="2">
        <v>0.85670000000000002</v>
      </c>
    </row>
    <row r="80" spans="1:4" x14ac:dyDescent="0.2">
      <c r="A80" t="s">
        <v>155</v>
      </c>
      <c r="B80" t="s">
        <v>19</v>
      </c>
      <c r="C80" s="1"/>
      <c r="D80" s="2">
        <v>0.92159999999999997</v>
      </c>
    </row>
    <row r="81" spans="1:4" x14ac:dyDescent="0.2">
      <c r="A81" t="s">
        <v>156</v>
      </c>
      <c r="B81" t="s">
        <v>73</v>
      </c>
      <c r="C81" s="1"/>
      <c r="D81" s="2">
        <v>0.9204</v>
      </c>
    </row>
    <row r="82" spans="1:4" x14ac:dyDescent="0.2">
      <c r="A82" t="s">
        <v>157</v>
      </c>
      <c r="B82" t="s">
        <v>58</v>
      </c>
      <c r="C82" s="1"/>
      <c r="D82" s="2">
        <v>0.9209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36E29-2AE2-944A-A341-3AA1709207FA}">
  <dimension ref="A1:F82"/>
  <sheetViews>
    <sheetView workbookViewId="0">
      <selection activeCell="F10" sqref="F10"/>
    </sheetView>
  </sheetViews>
  <sheetFormatPr baseColWidth="10" defaultRowHeight="16" x14ac:dyDescent="0.2"/>
  <cols>
    <col min="1" max="1" width="21.6640625" customWidth="1"/>
    <col min="2" max="2" width="37.5" customWidth="1"/>
    <col min="4" max="4" width="37.5" customWidth="1"/>
    <col min="5" max="5" width="14" bestFit="1" customWidth="1"/>
    <col min="6" max="6" width="11.5" bestFit="1" customWidth="1"/>
  </cols>
  <sheetData>
    <row r="1" spans="1:6" x14ac:dyDescent="0.2">
      <c r="A1" s="5" t="s">
        <v>76</v>
      </c>
      <c r="B1" s="5" t="s">
        <v>1227</v>
      </c>
      <c r="D1" s="5" t="s">
        <v>1227</v>
      </c>
      <c r="E1" s="5" t="s">
        <v>1224</v>
      </c>
      <c r="F1" s="5" t="s">
        <v>1226</v>
      </c>
    </row>
    <row r="2" spans="1:6" ht="17" customHeight="1" x14ac:dyDescent="0.2">
      <c r="A2" t="s">
        <v>77</v>
      </c>
      <c r="B2" t="s">
        <v>1228</v>
      </c>
      <c r="D2" s="7">
        <v>9683158</v>
      </c>
      <c r="E2" s="10">
        <f>AVERAGE(D2:D82)</f>
        <v>9658804.7530864198</v>
      </c>
      <c r="F2" s="10">
        <f>STDEV(D2:D82)</f>
        <v>618958.49298225425</v>
      </c>
    </row>
    <row r="3" spans="1:6" x14ac:dyDescent="0.2">
      <c r="A3" t="s">
        <v>78</v>
      </c>
      <c r="B3" t="s">
        <v>1229</v>
      </c>
      <c r="D3" s="7">
        <v>9008677</v>
      </c>
    </row>
    <row r="4" spans="1:6" x14ac:dyDescent="0.2">
      <c r="A4" t="s">
        <v>79</v>
      </c>
      <c r="B4" t="s">
        <v>1230</v>
      </c>
      <c r="D4" s="7">
        <v>8659477</v>
      </c>
      <c r="E4" s="11"/>
    </row>
    <row r="5" spans="1:6" x14ac:dyDescent="0.2">
      <c r="A5" t="s">
        <v>80</v>
      </c>
      <c r="B5" t="s">
        <v>1231</v>
      </c>
      <c r="D5" s="7">
        <v>9246659</v>
      </c>
    </row>
    <row r="6" spans="1:6" x14ac:dyDescent="0.2">
      <c r="A6" t="s">
        <v>81</v>
      </c>
      <c r="B6" t="s">
        <v>1232</v>
      </c>
      <c r="D6" s="7">
        <v>8813105</v>
      </c>
    </row>
    <row r="7" spans="1:6" x14ac:dyDescent="0.2">
      <c r="A7" t="s">
        <v>82</v>
      </c>
      <c r="B7" t="s">
        <v>1233</v>
      </c>
      <c r="D7" s="7">
        <v>9367982</v>
      </c>
    </row>
    <row r="8" spans="1:6" x14ac:dyDescent="0.2">
      <c r="A8" t="s">
        <v>83</v>
      </c>
      <c r="B8" t="s">
        <v>1234</v>
      </c>
      <c r="D8" s="7">
        <v>10363329</v>
      </c>
    </row>
    <row r="9" spans="1:6" x14ac:dyDescent="0.2">
      <c r="A9" t="s">
        <v>84</v>
      </c>
      <c r="B9" t="s">
        <v>1235</v>
      </c>
      <c r="D9" s="7">
        <v>9664043</v>
      </c>
    </row>
    <row r="10" spans="1:6" x14ac:dyDescent="0.2">
      <c r="A10" t="s">
        <v>85</v>
      </c>
      <c r="B10" t="s">
        <v>1236</v>
      </c>
      <c r="D10" s="7">
        <v>9308397</v>
      </c>
    </row>
    <row r="11" spans="1:6" x14ac:dyDescent="0.2">
      <c r="A11" t="s">
        <v>86</v>
      </c>
      <c r="B11" t="s">
        <v>1237</v>
      </c>
      <c r="D11" s="7">
        <v>9811827</v>
      </c>
    </row>
    <row r="12" spans="1:6" x14ac:dyDescent="0.2">
      <c r="A12" t="s">
        <v>87</v>
      </c>
      <c r="B12" t="s">
        <v>1238</v>
      </c>
      <c r="D12" s="7">
        <v>9683196</v>
      </c>
    </row>
    <row r="13" spans="1:6" x14ac:dyDescent="0.2">
      <c r="A13" t="s">
        <v>88</v>
      </c>
      <c r="B13" t="s">
        <v>1239</v>
      </c>
      <c r="D13" s="7">
        <v>9911976</v>
      </c>
    </row>
    <row r="14" spans="1:6" x14ac:dyDescent="0.2">
      <c r="A14" t="s">
        <v>89</v>
      </c>
      <c r="B14" t="s">
        <v>1240</v>
      </c>
      <c r="D14" s="7">
        <v>9783640</v>
      </c>
    </row>
    <row r="15" spans="1:6" x14ac:dyDescent="0.2">
      <c r="A15" t="s">
        <v>90</v>
      </c>
      <c r="B15" t="s">
        <v>1241</v>
      </c>
      <c r="D15" s="7">
        <v>10626739</v>
      </c>
    </row>
    <row r="16" spans="1:6" x14ac:dyDescent="0.2">
      <c r="A16" t="s">
        <v>91</v>
      </c>
      <c r="B16" t="s">
        <v>1242</v>
      </c>
      <c r="D16" s="7">
        <v>9258713</v>
      </c>
    </row>
    <row r="17" spans="1:4" x14ac:dyDescent="0.2">
      <c r="A17" t="s">
        <v>92</v>
      </c>
      <c r="B17" t="s">
        <v>1243</v>
      </c>
      <c r="D17" s="7">
        <v>8888529</v>
      </c>
    </row>
    <row r="18" spans="1:4" x14ac:dyDescent="0.2">
      <c r="A18" t="s">
        <v>93</v>
      </c>
      <c r="B18" t="s">
        <v>1244</v>
      </c>
      <c r="D18" s="7">
        <v>8568916</v>
      </c>
    </row>
    <row r="19" spans="1:4" x14ac:dyDescent="0.2">
      <c r="A19" t="s">
        <v>94</v>
      </c>
      <c r="B19" t="s">
        <v>1245</v>
      </c>
      <c r="D19" s="7">
        <v>9630446</v>
      </c>
    </row>
    <row r="20" spans="1:4" x14ac:dyDescent="0.2">
      <c r="A20" t="s">
        <v>95</v>
      </c>
      <c r="B20" t="s">
        <v>1246</v>
      </c>
      <c r="D20" s="7">
        <v>11097132</v>
      </c>
    </row>
    <row r="21" spans="1:4" x14ac:dyDescent="0.2">
      <c r="A21" t="s">
        <v>96</v>
      </c>
      <c r="B21" t="s">
        <v>1247</v>
      </c>
      <c r="D21" s="7">
        <v>9284110</v>
      </c>
    </row>
    <row r="22" spans="1:4" x14ac:dyDescent="0.2">
      <c r="A22" t="s">
        <v>97</v>
      </c>
      <c r="B22" t="s">
        <v>1248</v>
      </c>
      <c r="D22" s="7">
        <v>10568581</v>
      </c>
    </row>
    <row r="23" spans="1:4" x14ac:dyDescent="0.2">
      <c r="A23" t="s">
        <v>98</v>
      </c>
      <c r="B23" t="s">
        <v>1249</v>
      </c>
      <c r="D23" s="7">
        <v>9429689</v>
      </c>
    </row>
    <row r="24" spans="1:4" x14ac:dyDescent="0.2">
      <c r="A24" t="s">
        <v>99</v>
      </c>
      <c r="B24" t="s">
        <v>1250</v>
      </c>
      <c r="D24" s="7">
        <v>9007480</v>
      </c>
    </row>
    <row r="25" spans="1:4" x14ac:dyDescent="0.2">
      <c r="A25" t="s">
        <v>100</v>
      </c>
      <c r="B25" t="s">
        <v>1251</v>
      </c>
      <c r="D25" s="7">
        <v>9179733</v>
      </c>
    </row>
    <row r="26" spans="1:4" x14ac:dyDescent="0.2">
      <c r="A26" t="s">
        <v>101</v>
      </c>
      <c r="B26" t="s">
        <v>1252</v>
      </c>
      <c r="D26" s="7">
        <v>10498818</v>
      </c>
    </row>
    <row r="27" spans="1:4" x14ac:dyDescent="0.2">
      <c r="A27" t="s">
        <v>102</v>
      </c>
      <c r="B27" t="s">
        <v>1253</v>
      </c>
      <c r="D27" s="7">
        <v>9710278</v>
      </c>
    </row>
    <row r="28" spans="1:4" x14ac:dyDescent="0.2">
      <c r="A28" t="s">
        <v>103</v>
      </c>
      <c r="B28" t="s">
        <v>1254</v>
      </c>
      <c r="D28" s="7">
        <v>10799043</v>
      </c>
    </row>
    <row r="29" spans="1:4" x14ac:dyDescent="0.2">
      <c r="A29" t="s">
        <v>104</v>
      </c>
      <c r="B29" t="s">
        <v>1255</v>
      </c>
      <c r="D29" s="7">
        <v>10055708</v>
      </c>
    </row>
    <row r="30" spans="1:4" x14ac:dyDescent="0.2">
      <c r="A30" t="s">
        <v>105</v>
      </c>
      <c r="B30" t="s">
        <v>1256</v>
      </c>
      <c r="D30" s="7">
        <v>9886580</v>
      </c>
    </row>
    <row r="31" spans="1:4" x14ac:dyDescent="0.2">
      <c r="A31" t="s">
        <v>106</v>
      </c>
      <c r="B31" t="s">
        <v>1257</v>
      </c>
      <c r="D31" s="7">
        <v>9226775</v>
      </c>
    </row>
    <row r="32" spans="1:4" x14ac:dyDescent="0.2">
      <c r="A32" t="s">
        <v>107</v>
      </c>
      <c r="B32" t="s">
        <v>1258</v>
      </c>
      <c r="D32" s="7">
        <v>8928829</v>
      </c>
    </row>
    <row r="33" spans="1:4" x14ac:dyDescent="0.2">
      <c r="A33" t="s">
        <v>108</v>
      </c>
      <c r="B33" t="s">
        <v>1259</v>
      </c>
      <c r="D33" s="7">
        <v>10222605</v>
      </c>
    </row>
    <row r="34" spans="1:4" x14ac:dyDescent="0.2">
      <c r="A34" t="s">
        <v>109</v>
      </c>
      <c r="B34" t="s">
        <v>1260</v>
      </c>
      <c r="D34" s="7">
        <v>9796103</v>
      </c>
    </row>
    <row r="35" spans="1:4" x14ac:dyDescent="0.2">
      <c r="A35" t="s">
        <v>110</v>
      </c>
      <c r="B35" t="s">
        <v>1261</v>
      </c>
      <c r="D35" s="7">
        <v>10820984</v>
      </c>
    </row>
    <row r="36" spans="1:4" x14ac:dyDescent="0.2">
      <c r="A36" t="s">
        <v>111</v>
      </c>
      <c r="B36" t="s">
        <v>1262</v>
      </c>
      <c r="D36" s="7">
        <v>9698111</v>
      </c>
    </row>
    <row r="37" spans="1:4" x14ac:dyDescent="0.2">
      <c r="A37" t="s">
        <v>112</v>
      </c>
      <c r="B37" t="s">
        <v>1263</v>
      </c>
      <c r="D37" s="7">
        <v>9659913</v>
      </c>
    </row>
    <row r="38" spans="1:4" x14ac:dyDescent="0.2">
      <c r="A38" t="s">
        <v>113</v>
      </c>
      <c r="B38" t="s">
        <v>1264</v>
      </c>
      <c r="D38" s="7">
        <v>9891028</v>
      </c>
    </row>
    <row r="39" spans="1:4" x14ac:dyDescent="0.2">
      <c r="A39" t="s">
        <v>114</v>
      </c>
      <c r="B39" t="s">
        <v>1265</v>
      </c>
      <c r="D39" s="7">
        <v>9844046</v>
      </c>
    </row>
    <row r="40" spans="1:4" x14ac:dyDescent="0.2">
      <c r="A40" t="s">
        <v>115</v>
      </c>
      <c r="B40" t="s">
        <v>1266</v>
      </c>
      <c r="D40" s="7">
        <v>9319642</v>
      </c>
    </row>
    <row r="41" spans="1:4" x14ac:dyDescent="0.2">
      <c r="A41" t="s">
        <v>116</v>
      </c>
      <c r="B41" t="s">
        <v>1267</v>
      </c>
      <c r="D41" s="7">
        <v>9455771</v>
      </c>
    </row>
    <row r="42" spans="1:4" x14ac:dyDescent="0.2">
      <c r="A42" t="s">
        <v>117</v>
      </c>
      <c r="B42" t="s">
        <v>1268</v>
      </c>
      <c r="D42" s="7">
        <v>8981178</v>
      </c>
    </row>
    <row r="43" spans="1:4" x14ac:dyDescent="0.2">
      <c r="A43" t="s">
        <v>118</v>
      </c>
      <c r="B43" t="s">
        <v>1269</v>
      </c>
      <c r="D43" s="7">
        <v>9495070</v>
      </c>
    </row>
    <row r="44" spans="1:4" x14ac:dyDescent="0.2">
      <c r="A44" t="s">
        <v>119</v>
      </c>
      <c r="B44" t="s">
        <v>1270</v>
      </c>
      <c r="D44" s="7">
        <v>10354324</v>
      </c>
    </row>
    <row r="45" spans="1:4" x14ac:dyDescent="0.2">
      <c r="A45" t="s">
        <v>120</v>
      </c>
      <c r="B45" t="s">
        <v>1271</v>
      </c>
      <c r="D45" s="7">
        <v>9837029</v>
      </c>
    </row>
    <row r="46" spans="1:4" x14ac:dyDescent="0.2">
      <c r="A46" t="s">
        <v>121</v>
      </c>
      <c r="B46" t="s">
        <v>1272</v>
      </c>
      <c r="D46" s="7">
        <v>9710967</v>
      </c>
    </row>
    <row r="47" spans="1:4" x14ac:dyDescent="0.2">
      <c r="A47" t="s">
        <v>122</v>
      </c>
      <c r="B47" t="s">
        <v>1273</v>
      </c>
      <c r="D47" s="7">
        <v>9970958</v>
      </c>
    </row>
    <row r="48" spans="1:4" x14ac:dyDescent="0.2">
      <c r="A48" t="s">
        <v>123</v>
      </c>
      <c r="B48" t="s">
        <v>1274</v>
      </c>
      <c r="D48" s="7">
        <v>9273328</v>
      </c>
    </row>
    <row r="49" spans="1:4" x14ac:dyDescent="0.2">
      <c r="A49" t="s">
        <v>124</v>
      </c>
      <c r="B49" t="s">
        <v>1275</v>
      </c>
      <c r="D49" s="7">
        <v>8786257</v>
      </c>
    </row>
    <row r="50" spans="1:4" x14ac:dyDescent="0.2">
      <c r="A50" t="s">
        <v>125</v>
      </c>
      <c r="B50" t="s">
        <v>1276</v>
      </c>
      <c r="D50" s="7">
        <v>10310065</v>
      </c>
    </row>
    <row r="51" spans="1:4" x14ac:dyDescent="0.2">
      <c r="A51" t="s">
        <v>126</v>
      </c>
      <c r="B51" t="s">
        <v>1277</v>
      </c>
      <c r="D51" s="7">
        <v>9895472</v>
      </c>
    </row>
    <row r="52" spans="1:4" x14ac:dyDescent="0.2">
      <c r="A52" t="s">
        <v>127</v>
      </c>
      <c r="B52" t="s">
        <v>1278</v>
      </c>
      <c r="D52" s="7">
        <v>10231246</v>
      </c>
    </row>
    <row r="53" spans="1:4" x14ac:dyDescent="0.2">
      <c r="A53" t="s">
        <v>128</v>
      </c>
      <c r="B53" t="s">
        <v>1279</v>
      </c>
      <c r="D53" s="7">
        <v>9630006</v>
      </c>
    </row>
    <row r="54" spans="1:4" x14ac:dyDescent="0.2">
      <c r="A54" t="s">
        <v>129</v>
      </c>
      <c r="B54" t="s">
        <v>1280</v>
      </c>
      <c r="D54" s="7">
        <v>9466887</v>
      </c>
    </row>
    <row r="55" spans="1:4" x14ac:dyDescent="0.2">
      <c r="A55" t="s">
        <v>130</v>
      </c>
      <c r="B55" t="s">
        <v>1281</v>
      </c>
      <c r="D55" s="7">
        <v>9525852</v>
      </c>
    </row>
    <row r="56" spans="1:4" x14ac:dyDescent="0.2">
      <c r="A56" t="s">
        <v>131</v>
      </c>
      <c r="B56" t="s">
        <v>1282</v>
      </c>
      <c r="D56" s="7">
        <v>9693729</v>
      </c>
    </row>
    <row r="57" spans="1:4" x14ac:dyDescent="0.2">
      <c r="A57" t="s">
        <v>132</v>
      </c>
      <c r="B57" t="s">
        <v>1283</v>
      </c>
      <c r="D57" s="7">
        <v>9233666</v>
      </c>
    </row>
    <row r="58" spans="1:4" x14ac:dyDescent="0.2">
      <c r="A58" t="s">
        <v>133</v>
      </c>
      <c r="B58" t="s">
        <v>1284</v>
      </c>
      <c r="D58" s="7">
        <v>9971814</v>
      </c>
    </row>
    <row r="59" spans="1:4" x14ac:dyDescent="0.2">
      <c r="A59" t="s">
        <v>134</v>
      </c>
      <c r="B59" t="s">
        <v>1285</v>
      </c>
      <c r="D59" s="7">
        <v>9048406</v>
      </c>
    </row>
    <row r="60" spans="1:4" x14ac:dyDescent="0.2">
      <c r="A60" t="s">
        <v>135</v>
      </c>
      <c r="B60" t="s">
        <v>1286</v>
      </c>
      <c r="D60" s="7">
        <v>9231027</v>
      </c>
    </row>
    <row r="61" spans="1:4" x14ac:dyDescent="0.2">
      <c r="A61" t="s">
        <v>136</v>
      </c>
      <c r="B61" t="s">
        <v>1287</v>
      </c>
      <c r="D61" s="7">
        <v>9567415</v>
      </c>
    </row>
    <row r="62" spans="1:4" x14ac:dyDescent="0.2">
      <c r="A62" t="s">
        <v>137</v>
      </c>
      <c r="B62" t="s">
        <v>1288</v>
      </c>
      <c r="D62" s="7">
        <v>10629579</v>
      </c>
    </row>
    <row r="63" spans="1:4" x14ac:dyDescent="0.2">
      <c r="A63" t="s">
        <v>138</v>
      </c>
      <c r="B63" t="s">
        <v>1289</v>
      </c>
      <c r="D63" s="7">
        <v>9392066</v>
      </c>
    </row>
    <row r="64" spans="1:4" x14ac:dyDescent="0.2">
      <c r="A64" t="s">
        <v>139</v>
      </c>
      <c r="B64" t="s">
        <v>1290</v>
      </c>
      <c r="D64" s="7">
        <v>9218069</v>
      </c>
    </row>
    <row r="65" spans="1:4" x14ac:dyDescent="0.2">
      <c r="A65" t="s">
        <v>140</v>
      </c>
      <c r="B65" t="s">
        <v>1291</v>
      </c>
      <c r="D65" s="7">
        <v>10638413</v>
      </c>
    </row>
    <row r="66" spans="1:4" x14ac:dyDescent="0.2">
      <c r="A66" t="s">
        <v>141</v>
      </c>
      <c r="B66" t="s">
        <v>1292</v>
      </c>
      <c r="D66" s="7">
        <v>8160951</v>
      </c>
    </row>
    <row r="67" spans="1:4" x14ac:dyDescent="0.2">
      <c r="A67" t="s">
        <v>142</v>
      </c>
      <c r="B67" t="s">
        <v>1293</v>
      </c>
      <c r="D67" s="7">
        <v>10261383</v>
      </c>
    </row>
    <row r="68" spans="1:4" x14ac:dyDescent="0.2">
      <c r="A68" t="s">
        <v>143</v>
      </c>
      <c r="B68" t="s">
        <v>1294</v>
      </c>
      <c r="D68" s="7">
        <v>8845541</v>
      </c>
    </row>
    <row r="69" spans="1:4" x14ac:dyDescent="0.2">
      <c r="A69" t="s">
        <v>144</v>
      </c>
      <c r="B69" t="s">
        <v>1295</v>
      </c>
      <c r="D69" s="7">
        <v>10485801</v>
      </c>
    </row>
    <row r="70" spans="1:4" x14ac:dyDescent="0.2">
      <c r="A70" t="s">
        <v>145</v>
      </c>
      <c r="B70" t="s">
        <v>1296</v>
      </c>
      <c r="D70" s="7">
        <v>10311235</v>
      </c>
    </row>
    <row r="71" spans="1:4" x14ac:dyDescent="0.2">
      <c r="A71" t="s">
        <v>146</v>
      </c>
      <c r="B71" t="s">
        <v>1297</v>
      </c>
      <c r="D71" s="7">
        <v>9618793</v>
      </c>
    </row>
    <row r="72" spans="1:4" x14ac:dyDescent="0.2">
      <c r="A72" t="s">
        <v>147</v>
      </c>
      <c r="B72" t="s">
        <v>1298</v>
      </c>
      <c r="D72" s="7">
        <v>9903280</v>
      </c>
    </row>
    <row r="73" spans="1:4" x14ac:dyDescent="0.2">
      <c r="A73" t="s">
        <v>148</v>
      </c>
      <c r="B73" t="s">
        <v>1299</v>
      </c>
      <c r="D73" s="7">
        <v>8937319</v>
      </c>
    </row>
    <row r="74" spans="1:4" x14ac:dyDescent="0.2">
      <c r="A74" t="s">
        <v>149</v>
      </c>
      <c r="B74" t="s">
        <v>1300</v>
      </c>
      <c r="D74" s="7">
        <v>10171789</v>
      </c>
    </row>
    <row r="75" spans="1:4" x14ac:dyDescent="0.2">
      <c r="A75" t="s">
        <v>150</v>
      </c>
      <c r="B75" t="s">
        <v>1301</v>
      </c>
      <c r="D75" s="7">
        <v>9625761</v>
      </c>
    </row>
    <row r="76" spans="1:4" x14ac:dyDescent="0.2">
      <c r="A76" t="s">
        <v>151</v>
      </c>
      <c r="B76" t="s">
        <v>1302</v>
      </c>
      <c r="D76" s="7">
        <v>10364903</v>
      </c>
    </row>
    <row r="77" spans="1:4" x14ac:dyDescent="0.2">
      <c r="A77" t="s">
        <v>152</v>
      </c>
      <c r="B77" t="s">
        <v>1303</v>
      </c>
      <c r="D77" s="7">
        <v>9315169</v>
      </c>
    </row>
    <row r="78" spans="1:4" x14ac:dyDescent="0.2">
      <c r="A78" t="s">
        <v>153</v>
      </c>
      <c r="B78" t="s">
        <v>1304</v>
      </c>
      <c r="D78" s="7">
        <v>8411345</v>
      </c>
    </row>
    <row r="79" spans="1:4" x14ac:dyDescent="0.2">
      <c r="A79" t="s">
        <v>154</v>
      </c>
      <c r="B79" t="s">
        <v>1305</v>
      </c>
      <c r="D79" s="7">
        <v>10042501</v>
      </c>
    </row>
    <row r="80" spans="1:4" x14ac:dyDescent="0.2">
      <c r="A80" t="s">
        <v>155</v>
      </c>
      <c r="B80" t="s">
        <v>1306</v>
      </c>
      <c r="D80" s="7">
        <v>9359108</v>
      </c>
    </row>
    <row r="81" spans="1:4" x14ac:dyDescent="0.2">
      <c r="A81" t="s">
        <v>156</v>
      </c>
      <c r="B81" t="s">
        <v>1307</v>
      </c>
      <c r="D81" s="7">
        <v>8800704</v>
      </c>
    </row>
    <row r="82" spans="1:4" x14ac:dyDescent="0.2">
      <c r="A82" t="s">
        <v>157</v>
      </c>
      <c r="B82" t="s">
        <v>1308</v>
      </c>
      <c r="D82" s="7">
        <v>109950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C1337-8070-5F40-A8E4-DD522E3A4C38}">
  <dimension ref="A1:V163"/>
  <sheetViews>
    <sheetView workbookViewId="0">
      <selection activeCell="F12" sqref="F12"/>
    </sheetView>
  </sheetViews>
  <sheetFormatPr baseColWidth="10" defaultRowHeight="16" x14ac:dyDescent="0.2"/>
  <cols>
    <col min="1" max="1" width="30.5" customWidth="1"/>
    <col min="3" max="3" width="10.83203125" customWidth="1"/>
    <col min="5" max="5" width="14.1640625" customWidth="1"/>
    <col min="6" max="6" width="13" customWidth="1"/>
    <col min="8" max="8" width="10.83203125" customWidth="1"/>
  </cols>
  <sheetData>
    <row r="1" spans="1:22" x14ac:dyDescent="0.2">
      <c r="A1" t="s">
        <v>75</v>
      </c>
      <c r="B1" t="s">
        <v>1310</v>
      </c>
      <c r="C1" t="s">
        <v>1652</v>
      </c>
      <c r="D1" t="s">
        <v>1653</v>
      </c>
      <c r="E1" t="s">
        <v>1654</v>
      </c>
      <c r="F1" t="s">
        <v>1655</v>
      </c>
      <c r="G1" t="s">
        <v>1656</v>
      </c>
      <c r="H1" t="s">
        <v>1309</v>
      </c>
      <c r="I1" t="s">
        <v>1311</v>
      </c>
      <c r="J1" t="s">
        <v>1312</v>
      </c>
      <c r="K1" t="s">
        <v>1313</v>
      </c>
      <c r="L1" t="s">
        <v>1314</v>
      </c>
      <c r="M1" t="s">
        <v>1315</v>
      </c>
      <c r="N1" t="s">
        <v>1316</v>
      </c>
      <c r="O1" t="s">
        <v>1317</v>
      </c>
      <c r="P1" t="s">
        <v>1318</v>
      </c>
      <c r="Q1" t="s">
        <v>1319</v>
      </c>
      <c r="R1" t="s">
        <v>1320</v>
      </c>
      <c r="S1" t="s">
        <v>1321</v>
      </c>
      <c r="T1" t="s">
        <v>1322</v>
      </c>
      <c r="U1" t="s">
        <v>1323</v>
      </c>
      <c r="V1" t="s">
        <v>1324</v>
      </c>
    </row>
    <row r="2" spans="1:22" x14ac:dyDescent="0.2">
      <c r="A2" t="s">
        <v>1325</v>
      </c>
      <c r="B2" t="s">
        <v>1326</v>
      </c>
      <c r="C2" t="s">
        <v>1657</v>
      </c>
      <c r="D2" t="s">
        <v>1658</v>
      </c>
      <c r="E2">
        <v>9683158</v>
      </c>
      <c r="F2">
        <v>0</v>
      </c>
      <c r="G2">
        <v>151</v>
      </c>
      <c r="H2">
        <v>42</v>
      </c>
      <c r="I2">
        <v>82.829596941880396</v>
      </c>
      <c r="J2">
        <v>151</v>
      </c>
      <c r="K2">
        <v>151</v>
      </c>
      <c r="L2" t="s">
        <v>1327</v>
      </c>
      <c r="M2" t="s">
        <v>1327</v>
      </c>
      <c r="N2" t="s">
        <v>1327</v>
      </c>
      <c r="O2" t="s">
        <v>1327</v>
      </c>
      <c r="P2" t="s">
        <v>1328</v>
      </c>
      <c r="Q2" t="s">
        <v>1327</v>
      </c>
      <c r="R2" t="s">
        <v>1327</v>
      </c>
      <c r="S2" t="s">
        <v>1327</v>
      </c>
      <c r="T2" t="s">
        <v>1327</v>
      </c>
      <c r="U2" t="s">
        <v>1327</v>
      </c>
      <c r="V2" t="s">
        <v>1327</v>
      </c>
    </row>
    <row r="3" spans="1:22" x14ac:dyDescent="0.2">
      <c r="A3" t="s">
        <v>1329</v>
      </c>
      <c r="B3" t="s">
        <v>1330</v>
      </c>
      <c r="C3" t="s">
        <v>1657</v>
      </c>
      <c r="D3" t="s">
        <v>1658</v>
      </c>
      <c r="E3">
        <v>9683158</v>
      </c>
      <c r="F3">
        <v>0</v>
      </c>
      <c r="G3">
        <v>151</v>
      </c>
      <c r="H3">
        <v>42</v>
      </c>
      <c r="I3">
        <v>88.183882675113693</v>
      </c>
      <c r="J3">
        <v>151</v>
      </c>
      <c r="K3">
        <v>151</v>
      </c>
      <c r="L3" t="s">
        <v>1327</v>
      </c>
      <c r="M3" t="s">
        <v>1327</v>
      </c>
      <c r="N3" t="s">
        <v>1327</v>
      </c>
      <c r="O3" t="s">
        <v>1327</v>
      </c>
      <c r="P3" t="s">
        <v>1328</v>
      </c>
      <c r="Q3" t="s">
        <v>1327</v>
      </c>
      <c r="R3" t="s">
        <v>1327</v>
      </c>
      <c r="S3" t="s">
        <v>1327</v>
      </c>
      <c r="T3" t="s">
        <v>1327</v>
      </c>
      <c r="U3" t="s">
        <v>1331</v>
      </c>
      <c r="V3" t="s">
        <v>1327</v>
      </c>
    </row>
    <row r="4" spans="1:22" x14ac:dyDescent="0.2">
      <c r="A4" t="s">
        <v>1332</v>
      </c>
      <c r="B4" t="s">
        <v>1333</v>
      </c>
      <c r="C4" t="s">
        <v>1657</v>
      </c>
      <c r="D4" t="s">
        <v>1658</v>
      </c>
      <c r="E4">
        <v>9008677</v>
      </c>
      <c r="F4">
        <v>0</v>
      </c>
      <c r="G4">
        <v>151</v>
      </c>
      <c r="H4">
        <v>42</v>
      </c>
      <c r="I4">
        <v>82.572542329231595</v>
      </c>
      <c r="J4">
        <v>151</v>
      </c>
      <c r="K4">
        <v>151</v>
      </c>
      <c r="L4" t="s">
        <v>1327</v>
      </c>
      <c r="M4" t="s">
        <v>1327</v>
      </c>
      <c r="N4" t="s">
        <v>1327</v>
      </c>
      <c r="O4" t="s">
        <v>1327</v>
      </c>
      <c r="P4" t="s">
        <v>1328</v>
      </c>
      <c r="Q4" t="s">
        <v>1327</v>
      </c>
      <c r="R4" t="s">
        <v>1327</v>
      </c>
      <c r="S4" t="s">
        <v>1327</v>
      </c>
      <c r="T4" t="s">
        <v>1327</v>
      </c>
      <c r="U4" t="s">
        <v>1327</v>
      </c>
      <c r="V4" t="s">
        <v>1327</v>
      </c>
    </row>
    <row r="5" spans="1:22" x14ac:dyDescent="0.2">
      <c r="A5" t="s">
        <v>1334</v>
      </c>
      <c r="B5" t="s">
        <v>1335</v>
      </c>
      <c r="C5" t="s">
        <v>1657</v>
      </c>
      <c r="D5" t="s">
        <v>1658</v>
      </c>
      <c r="E5">
        <v>9008677</v>
      </c>
      <c r="F5">
        <v>0</v>
      </c>
      <c r="G5">
        <v>151</v>
      </c>
      <c r="H5">
        <v>42</v>
      </c>
      <c r="I5">
        <v>87.772940146325695</v>
      </c>
      <c r="J5">
        <v>151</v>
      </c>
      <c r="K5">
        <v>151</v>
      </c>
      <c r="L5" t="s">
        <v>1327</v>
      </c>
      <c r="M5" t="s">
        <v>1327</v>
      </c>
      <c r="N5" t="s">
        <v>1327</v>
      </c>
      <c r="O5" t="s">
        <v>1327</v>
      </c>
      <c r="P5" t="s">
        <v>1328</v>
      </c>
      <c r="Q5" t="s">
        <v>1327</v>
      </c>
      <c r="R5" t="s">
        <v>1327</v>
      </c>
      <c r="S5" t="s">
        <v>1327</v>
      </c>
      <c r="T5" t="s">
        <v>1327</v>
      </c>
      <c r="U5" t="s">
        <v>1331</v>
      </c>
      <c r="V5" t="s">
        <v>1327</v>
      </c>
    </row>
    <row r="6" spans="1:22" x14ac:dyDescent="0.2">
      <c r="A6" t="s">
        <v>1336</v>
      </c>
      <c r="B6" t="s">
        <v>1337</v>
      </c>
      <c r="C6" t="s">
        <v>1657</v>
      </c>
      <c r="D6" t="s">
        <v>1658</v>
      </c>
      <c r="E6">
        <v>8659477</v>
      </c>
      <c r="F6">
        <v>0</v>
      </c>
      <c r="G6">
        <v>151</v>
      </c>
      <c r="H6">
        <v>42</v>
      </c>
      <c r="I6">
        <v>82.627818788141496</v>
      </c>
      <c r="J6">
        <v>151</v>
      </c>
      <c r="K6">
        <v>151</v>
      </c>
      <c r="L6" t="s">
        <v>1327</v>
      </c>
      <c r="M6" t="s">
        <v>1327</v>
      </c>
      <c r="N6" t="s">
        <v>1327</v>
      </c>
      <c r="O6" t="s">
        <v>1327</v>
      </c>
      <c r="P6" t="s">
        <v>1328</v>
      </c>
      <c r="Q6" t="s">
        <v>1327</v>
      </c>
      <c r="R6" t="s">
        <v>1327</v>
      </c>
      <c r="S6" t="s">
        <v>1327</v>
      </c>
      <c r="T6" t="s">
        <v>1327</v>
      </c>
      <c r="U6" t="s">
        <v>1327</v>
      </c>
      <c r="V6" t="s">
        <v>1327</v>
      </c>
    </row>
    <row r="7" spans="1:22" x14ac:dyDescent="0.2">
      <c r="A7" t="s">
        <v>1338</v>
      </c>
      <c r="B7" t="s">
        <v>1339</v>
      </c>
      <c r="C7" t="s">
        <v>1657</v>
      </c>
      <c r="D7" t="s">
        <v>1658</v>
      </c>
      <c r="E7">
        <v>8659477</v>
      </c>
      <c r="F7">
        <v>0</v>
      </c>
      <c r="G7">
        <v>151</v>
      </c>
      <c r="H7">
        <v>42</v>
      </c>
      <c r="I7">
        <v>88.190961978711698</v>
      </c>
      <c r="J7">
        <v>151</v>
      </c>
      <c r="K7">
        <v>151</v>
      </c>
      <c r="L7" t="s">
        <v>1327</v>
      </c>
      <c r="M7" t="s">
        <v>1327</v>
      </c>
      <c r="N7" t="s">
        <v>1327</v>
      </c>
      <c r="O7" t="s">
        <v>1327</v>
      </c>
      <c r="P7" t="s">
        <v>1328</v>
      </c>
      <c r="Q7" t="s">
        <v>1327</v>
      </c>
      <c r="R7" t="s">
        <v>1327</v>
      </c>
      <c r="S7" t="s">
        <v>1327</v>
      </c>
      <c r="T7" t="s">
        <v>1327</v>
      </c>
      <c r="U7" t="s">
        <v>1331</v>
      </c>
      <c r="V7" t="s">
        <v>1327</v>
      </c>
    </row>
    <row r="8" spans="1:22" x14ac:dyDescent="0.2">
      <c r="A8" t="s">
        <v>1340</v>
      </c>
      <c r="B8" t="s">
        <v>1341</v>
      </c>
      <c r="C8" t="s">
        <v>1657</v>
      </c>
      <c r="D8" t="s">
        <v>1658</v>
      </c>
      <c r="E8">
        <v>9246659</v>
      </c>
      <c r="F8">
        <v>0</v>
      </c>
      <c r="G8">
        <v>151</v>
      </c>
      <c r="H8">
        <v>42</v>
      </c>
      <c r="I8">
        <v>85.197025344976595</v>
      </c>
      <c r="J8">
        <v>151</v>
      </c>
      <c r="K8">
        <v>151</v>
      </c>
      <c r="L8" t="s">
        <v>1327</v>
      </c>
      <c r="M8" t="s">
        <v>1327</v>
      </c>
      <c r="N8" t="s">
        <v>1327</v>
      </c>
      <c r="O8" t="s">
        <v>1327</v>
      </c>
      <c r="P8" t="s">
        <v>1328</v>
      </c>
      <c r="Q8" t="s">
        <v>1327</v>
      </c>
      <c r="R8" t="s">
        <v>1327</v>
      </c>
      <c r="S8" t="s">
        <v>1327</v>
      </c>
      <c r="T8" t="s">
        <v>1327</v>
      </c>
      <c r="U8" t="s">
        <v>1327</v>
      </c>
      <c r="V8" t="s">
        <v>1327</v>
      </c>
    </row>
    <row r="9" spans="1:22" x14ac:dyDescent="0.2">
      <c r="A9" t="s">
        <v>1342</v>
      </c>
      <c r="B9" t="s">
        <v>1343</v>
      </c>
      <c r="C9" t="s">
        <v>1657</v>
      </c>
      <c r="D9" t="s">
        <v>1658</v>
      </c>
      <c r="E9">
        <v>9246659</v>
      </c>
      <c r="F9">
        <v>0</v>
      </c>
      <c r="G9">
        <v>151</v>
      </c>
      <c r="H9">
        <v>42</v>
      </c>
      <c r="I9">
        <v>89.983993583850506</v>
      </c>
      <c r="J9">
        <v>151</v>
      </c>
      <c r="K9">
        <v>151</v>
      </c>
      <c r="L9" t="s">
        <v>1327</v>
      </c>
      <c r="M9" t="s">
        <v>1327</v>
      </c>
      <c r="N9" t="s">
        <v>1327</v>
      </c>
      <c r="O9" t="s">
        <v>1327</v>
      </c>
      <c r="P9" t="s">
        <v>1328</v>
      </c>
      <c r="Q9" t="s">
        <v>1327</v>
      </c>
      <c r="R9" t="s">
        <v>1327</v>
      </c>
      <c r="S9" t="s">
        <v>1327</v>
      </c>
      <c r="T9" t="s">
        <v>1327</v>
      </c>
      <c r="U9" t="s">
        <v>1331</v>
      </c>
      <c r="V9" t="s">
        <v>1327</v>
      </c>
    </row>
    <row r="10" spans="1:22" x14ac:dyDescent="0.2">
      <c r="A10" t="s">
        <v>1344</v>
      </c>
      <c r="B10" t="s">
        <v>1345</v>
      </c>
      <c r="C10" t="s">
        <v>1657</v>
      </c>
      <c r="D10" t="s">
        <v>1658</v>
      </c>
      <c r="E10">
        <v>8813105</v>
      </c>
      <c r="F10">
        <v>0</v>
      </c>
      <c r="G10">
        <v>151</v>
      </c>
      <c r="H10">
        <v>43</v>
      </c>
      <c r="I10">
        <v>83.853963417470695</v>
      </c>
      <c r="J10">
        <v>151</v>
      </c>
      <c r="K10">
        <v>151</v>
      </c>
      <c r="L10" t="s">
        <v>1327</v>
      </c>
      <c r="M10" t="s">
        <v>1327</v>
      </c>
      <c r="N10" t="s">
        <v>1327</v>
      </c>
      <c r="O10" t="s">
        <v>1327</v>
      </c>
      <c r="P10" t="s">
        <v>1328</v>
      </c>
      <c r="Q10" t="s">
        <v>1327</v>
      </c>
      <c r="R10" t="s">
        <v>1327</v>
      </c>
      <c r="S10" t="s">
        <v>1327</v>
      </c>
      <c r="T10" t="s">
        <v>1327</v>
      </c>
      <c r="U10" t="s">
        <v>1327</v>
      </c>
      <c r="V10" t="s">
        <v>1327</v>
      </c>
    </row>
    <row r="11" spans="1:22" x14ac:dyDescent="0.2">
      <c r="A11" t="s">
        <v>1346</v>
      </c>
      <c r="B11" t="s">
        <v>1347</v>
      </c>
      <c r="C11" t="s">
        <v>1657</v>
      </c>
      <c r="D11" t="s">
        <v>1658</v>
      </c>
      <c r="E11">
        <v>8813105</v>
      </c>
      <c r="F11">
        <v>0</v>
      </c>
      <c r="G11">
        <v>151</v>
      </c>
      <c r="H11">
        <v>43</v>
      </c>
      <c r="I11">
        <v>88.805594922090904</v>
      </c>
      <c r="J11">
        <v>151</v>
      </c>
      <c r="K11">
        <v>151</v>
      </c>
      <c r="L11" t="s">
        <v>1327</v>
      </c>
      <c r="M11" t="s">
        <v>1327</v>
      </c>
      <c r="N11" t="s">
        <v>1327</v>
      </c>
      <c r="O11" t="s">
        <v>1327</v>
      </c>
      <c r="P11" t="s">
        <v>1328</v>
      </c>
      <c r="Q11" t="s">
        <v>1327</v>
      </c>
      <c r="R11" t="s">
        <v>1327</v>
      </c>
      <c r="S11" t="s">
        <v>1327</v>
      </c>
      <c r="T11" t="s">
        <v>1327</v>
      </c>
      <c r="U11" t="s">
        <v>1331</v>
      </c>
      <c r="V11" t="s">
        <v>1327</v>
      </c>
    </row>
    <row r="12" spans="1:22" x14ac:dyDescent="0.2">
      <c r="A12" t="s">
        <v>1348</v>
      </c>
      <c r="B12" t="s">
        <v>1349</v>
      </c>
      <c r="C12" t="s">
        <v>1657</v>
      </c>
      <c r="D12" t="s">
        <v>1658</v>
      </c>
      <c r="E12">
        <v>9367982</v>
      </c>
      <c r="F12">
        <v>0</v>
      </c>
      <c r="G12">
        <v>151</v>
      </c>
      <c r="H12">
        <v>42</v>
      </c>
      <c r="I12">
        <v>82.446755479491998</v>
      </c>
      <c r="J12">
        <v>151</v>
      </c>
      <c r="K12">
        <v>151</v>
      </c>
      <c r="L12" t="s">
        <v>1327</v>
      </c>
      <c r="M12" t="s">
        <v>1327</v>
      </c>
      <c r="N12" t="s">
        <v>1327</v>
      </c>
      <c r="O12" t="s">
        <v>1327</v>
      </c>
      <c r="P12" t="s">
        <v>1328</v>
      </c>
      <c r="Q12" t="s">
        <v>1327</v>
      </c>
      <c r="R12" t="s">
        <v>1327</v>
      </c>
      <c r="S12" t="s">
        <v>1327</v>
      </c>
      <c r="T12" t="s">
        <v>1327</v>
      </c>
      <c r="U12" t="s">
        <v>1327</v>
      </c>
      <c r="V12" t="s">
        <v>1327</v>
      </c>
    </row>
    <row r="13" spans="1:22" x14ac:dyDescent="0.2">
      <c r="A13" t="s">
        <v>1350</v>
      </c>
      <c r="B13" t="s">
        <v>1351</v>
      </c>
      <c r="C13" t="s">
        <v>1657</v>
      </c>
      <c r="D13" t="s">
        <v>1658</v>
      </c>
      <c r="E13">
        <v>9367982</v>
      </c>
      <c r="F13">
        <v>0</v>
      </c>
      <c r="G13">
        <v>151</v>
      </c>
      <c r="H13">
        <v>42</v>
      </c>
      <c r="I13">
        <v>88.190152027566697</v>
      </c>
      <c r="J13">
        <v>151</v>
      </c>
      <c r="K13">
        <v>151</v>
      </c>
      <c r="L13" t="s">
        <v>1327</v>
      </c>
      <c r="M13" t="s">
        <v>1327</v>
      </c>
      <c r="N13" t="s">
        <v>1327</v>
      </c>
      <c r="O13" t="s">
        <v>1327</v>
      </c>
      <c r="P13" t="s">
        <v>1328</v>
      </c>
      <c r="Q13" t="s">
        <v>1327</v>
      </c>
      <c r="R13" t="s">
        <v>1327</v>
      </c>
      <c r="S13" t="s">
        <v>1327</v>
      </c>
      <c r="T13" t="s">
        <v>1327</v>
      </c>
      <c r="U13" t="s">
        <v>1331</v>
      </c>
      <c r="V13" t="s">
        <v>1327</v>
      </c>
    </row>
    <row r="14" spans="1:22" x14ac:dyDescent="0.2">
      <c r="A14" t="s">
        <v>1352</v>
      </c>
      <c r="B14" t="s">
        <v>1353</v>
      </c>
      <c r="C14" t="s">
        <v>1657</v>
      </c>
      <c r="D14" t="s">
        <v>1658</v>
      </c>
      <c r="E14">
        <v>10363329</v>
      </c>
      <c r="F14">
        <v>0</v>
      </c>
      <c r="G14">
        <v>151</v>
      </c>
      <c r="H14">
        <v>42</v>
      </c>
      <c r="I14">
        <v>80.8736980200989</v>
      </c>
      <c r="J14">
        <v>151</v>
      </c>
      <c r="K14">
        <v>151</v>
      </c>
      <c r="L14" t="s">
        <v>1327</v>
      </c>
      <c r="M14" t="s">
        <v>1327</v>
      </c>
      <c r="N14" t="s">
        <v>1327</v>
      </c>
      <c r="O14" t="s">
        <v>1327</v>
      </c>
      <c r="P14" t="s">
        <v>1328</v>
      </c>
      <c r="Q14" t="s">
        <v>1327</v>
      </c>
      <c r="R14" t="s">
        <v>1327</v>
      </c>
      <c r="S14" t="s">
        <v>1327</v>
      </c>
      <c r="T14" t="s">
        <v>1327</v>
      </c>
      <c r="U14" t="s">
        <v>1327</v>
      </c>
      <c r="V14" t="s">
        <v>1327</v>
      </c>
    </row>
    <row r="15" spans="1:22" x14ac:dyDescent="0.2">
      <c r="A15" t="s">
        <v>1354</v>
      </c>
      <c r="B15" t="s">
        <v>1355</v>
      </c>
      <c r="C15" t="s">
        <v>1657</v>
      </c>
      <c r="D15" t="s">
        <v>1658</v>
      </c>
      <c r="E15">
        <v>10363329</v>
      </c>
      <c r="F15">
        <v>0</v>
      </c>
      <c r="G15">
        <v>151</v>
      </c>
      <c r="H15">
        <v>42</v>
      </c>
      <c r="I15">
        <v>86.861496437082906</v>
      </c>
      <c r="J15">
        <v>151</v>
      </c>
      <c r="K15">
        <v>151</v>
      </c>
      <c r="L15" t="s">
        <v>1327</v>
      </c>
      <c r="M15" t="s">
        <v>1327</v>
      </c>
      <c r="N15" t="s">
        <v>1327</v>
      </c>
      <c r="O15" t="s">
        <v>1327</v>
      </c>
      <c r="P15" t="s">
        <v>1328</v>
      </c>
      <c r="Q15" t="s">
        <v>1327</v>
      </c>
      <c r="R15" t="s">
        <v>1327</v>
      </c>
      <c r="S15" t="s">
        <v>1327</v>
      </c>
      <c r="T15" t="s">
        <v>1327</v>
      </c>
      <c r="U15" t="s">
        <v>1331</v>
      </c>
      <c r="V15" t="s">
        <v>1327</v>
      </c>
    </row>
    <row r="16" spans="1:22" x14ac:dyDescent="0.2">
      <c r="A16" t="s">
        <v>1356</v>
      </c>
      <c r="B16" t="s">
        <v>1357</v>
      </c>
      <c r="C16" t="s">
        <v>1657</v>
      </c>
      <c r="D16" t="s">
        <v>1658</v>
      </c>
      <c r="E16">
        <v>9664043</v>
      </c>
      <c r="F16">
        <v>0</v>
      </c>
      <c r="G16">
        <v>151</v>
      </c>
      <c r="H16">
        <v>43</v>
      </c>
      <c r="I16">
        <v>84.243065422088407</v>
      </c>
      <c r="J16">
        <v>151</v>
      </c>
      <c r="K16">
        <v>151</v>
      </c>
      <c r="L16" t="s">
        <v>1327</v>
      </c>
      <c r="M16" t="s">
        <v>1327</v>
      </c>
      <c r="N16" t="s">
        <v>1327</v>
      </c>
      <c r="O16" t="s">
        <v>1327</v>
      </c>
      <c r="P16" t="s">
        <v>1328</v>
      </c>
      <c r="Q16" t="s">
        <v>1327</v>
      </c>
      <c r="R16" t="s">
        <v>1327</v>
      </c>
      <c r="S16" t="s">
        <v>1327</v>
      </c>
      <c r="T16" t="s">
        <v>1327</v>
      </c>
      <c r="U16" t="s">
        <v>1327</v>
      </c>
      <c r="V16" t="s">
        <v>1327</v>
      </c>
    </row>
    <row r="17" spans="1:22" x14ac:dyDescent="0.2">
      <c r="A17" t="s">
        <v>1358</v>
      </c>
      <c r="B17" t="s">
        <v>1359</v>
      </c>
      <c r="C17" t="s">
        <v>1657</v>
      </c>
      <c r="D17" t="s">
        <v>1658</v>
      </c>
      <c r="E17">
        <v>9664043</v>
      </c>
      <c r="F17">
        <v>0</v>
      </c>
      <c r="G17">
        <v>151</v>
      </c>
      <c r="H17">
        <v>43</v>
      </c>
      <c r="I17">
        <v>88.933876493383295</v>
      </c>
      <c r="J17">
        <v>151</v>
      </c>
      <c r="K17">
        <v>151</v>
      </c>
      <c r="L17" t="s">
        <v>1327</v>
      </c>
      <c r="M17" t="s">
        <v>1327</v>
      </c>
      <c r="N17" t="s">
        <v>1327</v>
      </c>
      <c r="O17" t="s">
        <v>1327</v>
      </c>
      <c r="P17" t="s">
        <v>1328</v>
      </c>
      <c r="Q17" t="s">
        <v>1327</v>
      </c>
      <c r="R17" t="s">
        <v>1327</v>
      </c>
      <c r="S17" t="s">
        <v>1327</v>
      </c>
      <c r="T17" t="s">
        <v>1327</v>
      </c>
      <c r="U17" t="s">
        <v>1331</v>
      </c>
      <c r="V17" t="s">
        <v>1327</v>
      </c>
    </row>
    <row r="18" spans="1:22" x14ac:dyDescent="0.2">
      <c r="A18" t="s">
        <v>1360</v>
      </c>
      <c r="B18" t="s">
        <v>1361</v>
      </c>
      <c r="C18" t="s">
        <v>1657</v>
      </c>
      <c r="D18" t="s">
        <v>1658</v>
      </c>
      <c r="E18">
        <v>9308397</v>
      </c>
      <c r="F18">
        <v>0</v>
      </c>
      <c r="G18">
        <v>151</v>
      </c>
      <c r="H18">
        <v>43</v>
      </c>
      <c r="I18">
        <v>85.000847001857593</v>
      </c>
      <c r="J18">
        <v>151</v>
      </c>
      <c r="K18">
        <v>151</v>
      </c>
      <c r="L18" t="s">
        <v>1327</v>
      </c>
      <c r="M18" t="s">
        <v>1327</v>
      </c>
      <c r="N18" t="s">
        <v>1327</v>
      </c>
      <c r="O18" t="s">
        <v>1327</v>
      </c>
      <c r="P18" t="s">
        <v>1328</v>
      </c>
      <c r="Q18" t="s">
        <v>1327</v>
      </c>
      <c r="R18" t="s">
        <v>1327</v>
      </c>
      <c r="S18" t="s">
        <v>1327</v>
      </c>
      <c r="T18" t="s">
        <v>1327</v>
      </c>
      <c r="U18" t="s">
        <v>1327</v>
      </c>
      <c r="V18" t="s">
        <v>1327</v>
      </c>
    </row>
    <row r="19" spans="1:22" x14ac:dyDescent="0.2">
      <c r="A19" t="s">
        <v>1362</v>
      </c>
      <c r="B19" t="s">
        <v>1363</v>
      </c>
      <c r="C19" t="s">
        <v>1657</v>
      </c>
      <c r="D19" t="s">
        <v>1658</v>
      </c>
      <c r="E19">
        <v>9308397</v>
      </c>
      <c r="F19">
        <v>0</v>
      </c>
      <c r="G19">
        <v>151</v>
      </c>
      <c r="H19">
        <v>43</v>
      </c>
      <c r="I19">
        <v>89.982737472332701</v>
      </c>
      <c r="J19">
        <v>151</v>
      </c>
      <c r="K19">
        <v>151</v>
      </c>
      <c r="L19" t="s">
        <v>1327</v>
      </c>
      <c r="M19" t="s">
        <v>1327</v>
      </c>
      <c r="N19" t="s">
        <v>1327</v>
      </c>
      <c r="O19" t="s">
        <v>1327</v>
      </c>
      <c r="P19" t="s">
        <v>1328</v>
      </c>
      <c r="Q19" t="s">
        <v>1327</v>
      </c>
      <c r="R19" t="s">
        <v>1327</v>
      </c>
      <c r="S19" t="s">
        <v>1327</v>
      </c>
      <c r="T19" t="s">
        <v>1327</v>
      </c>
      <c r="U19" t="s">
        <v>1331</v>
      </c>
      <c r="V19" t="s">
        <v>1327</v>
      </c>
    </row>
    <row r="20" spans="1:22" x14ac:dyDescent="0.2">
      <c r="A20" t="s">
        <v>1364</v>
      </c>
      <c r="B20" t="s">
        <v>1365</v>
      </c>
      <c r="C20" t="s">
        <v>1657</v>
      </c>
      <c r="D20" t="s">
        <v>1658</v>
      </c>
      <c r="E20">
        <v>9811827</v>
      </c>
      <c r="F20">
        <v>0</v>
      </c>
      <c r="G20">
        <v>151</v>
      </c>
      <c r="H20">
        <v>42</v>
      </c>
      <c r="I20">
        <v>83.516847675655598</v>
      </c>
      <c r="J20">
        <v>151</v>
      </c>
      <c r="K20">
        <v>151</v>
      </c>
      <c r="L20" t="s">
        <v>1327</v>
      </c>
      <c r="M20" t="s">
        <v>1327</v>
      </c>
      <c r="N20" t="s">
        <v>1327</v>
      </c>
      <c r="O20" t="s">
        <v>1327</v>
      </c>
      <c r="P20" t="s">
        <v>1328</v>
      </c>
      <c r="Q20" t="s">
        <v>1327</v>
      </c>
      <c r="R20" t="s">
        <v>1327</v>
      </c>
      <c r="S20" t="s">
        <v>1327</v>
      </c>
      <c r="T20" t="s">
        <v>1327</v>
      </c>
      <c r="U20" t="s">
        <v>1327</v>
      </c>
      <c r="V20" t="s">
        <v>1327</v>
      </c>
    </row>
    <row r="21" spans="1:22" x14ac:dyDescent="0.2">
      <c r="A21" t="s">
        <v>1366</v>
      </c>
      <c r="B21" t="s">
        <v>1367</v>
      </c>
      <c r="C21" t="s">
        <v>1657</v>
      </c>
      <c r="D21" t="s">
        <v>1658</v>
      </c>
      <c r="E21">
        <v>9811827</v>
      </c>
      <c r="F21">
        <v>0</v>
      </c>
      <c r="G21">
        <v>151</v>
      </c>
      <c r="H21">
        <v>42</v>
      </c>
      <c r="I21">
        <v>88.582326821780001</v>
      </c>
      <c r="J21">
        <v>151</v>
      </c>
      <c r="K21">
        <v>151</v>
      </c>
      <c r="L21" t="s">
        <v>1327</v>
      </c>
      <c r="M21" t="s">
        <v>1327</v>
      </c>
      <c r="N21" t="s">
        <v>1327</v>
      </c>
      <c r="O21" t="s">
        <v>1327</v>
      </c>
      <c r="P21" t="s">
        <v>1328</v>
      </c>
      <c r="Q21" t="s">
        <v>1327</v>
      </c>
      <c r="R21" t="s">
        <v>1327</v>
      </c>
      <c r="S21" t="s">
        <v>1327</v>
      </c>
      <c r="T21" t="s">
        <v>1327</v>
      </c>
      <c r="U21" t="s">
        <v>1331</v>
      </c>
      <c r="V21" t="s">
        <v>1327</v>
      </c>
    </row>
    <row r="22" spans="1:22" x14ac:dyDescent="0.2">
      <c r="A22" t="s">
        <v>1368</v>
      </c>
      <c r="B22" t="s">
        <v>1369</v>
      </c>
      <c r="C22" t="s">
        <v>1657</v>
      </c>
      <c r="D22" t="s">
        <v>1658</v>
      </c>
      <c r="E22">
        <v>9683196</v>
      </c>
      <c r="F22">
        <v>0</v>
      </c>
      <c r="G22">
        <v>151</v>
      </c>
      <c r="H22">
        <v>42</v>
      </c>
      <c r="I22">
        <v>83.806076957899094</v>
      </c>
      <c r="J22">
        <v>151</v>
      </c>
      <c r="K22">
        <v>151</v>
      </c>
      <c r="L22" t="s">
        <v>1327</v>
      </c>
      <c r="M22" t="s">
        <v>1327</v>
      </c>
      <c r="N22" t="s">
        <v>1327</v>
      </c>
      <c r="O22" t="s">
        <v>1327</v>
      </c>
      <c r="P22" t="s">
        <v>1328</v>
      </c>
      <c r="Q22" t="s">
        <v>1327</v>
      </c>
      <c r="R22" t="s">
        <v>1327</v>
      </c>
      <c r="S22" t="s">
        <v>1327</v>
      </c>
      <c r="T22" t="s">
        <v>1327</v>
      </c>
      <c r="U22" t="s">
        <v>1327</v>
      </c>
      <c r="V22" t="s">
        <v>1327</v>
      </c>
    </row>
    <row r="23" spans="1:22" x14ac:dyDescent="0.2">
      <c r="A23" t="s">
        <v>1370</v>
      </c>
      <c r="B23" t="s">
        <v>1371</v>
      </c>
      <c r="C23" t="s">
        <v>1657</v>
      </c>
      <c r="D23" t="s">
        <v>1658</v>
      </c>
      <c r="E23">
        <v>9683196</v>
      </c>
      <c r="F23">
        <v>0</v>
      </c>
      <c r="G23">
        <v>151</v>
      </c>
      <c r="H23">
        <v>43</v>
      </c>
      <c r="I23">
        <v>88.080023383183701</v>
      </c>
      <c r="J23">
        <v>151</v>
      </c>
      <c r="K23">
        <v>151</v>
      </c>
      <c r="L23" t="s">
        <v>1327</v>
      </c>
      <c r="M23" t="s">
        <v>1327</v>
      </c>
      <c r="N23" t="s">
        <v>1327</v>
      </c>
      <c r="O23" t="s">
        <v>1327</v>
      </c>
      <c r="P23" t="s">
        <v>1328</v>
      </c>
      <c r="Q23" t="s">
        <v>1327</v>
      </c>
      <c r="R23" t="s">
        <v>1327</v>
      </c>
      <c r="S23" t="s">
        <v>1327</v>
      </c>
      <c r="T23" t="s">
        <v>1327</v>
      </c>
      <c r="U23" t="s">
        <v>1331</v>
      </c>
      <c r="V23" t="s">
        <v>1327</v>
      </c>
    </row>
    <row r="24" spans="1:22" x14ac:dyDescent="0.2">
      <c r="A24" t="s">
        <v>1372</v>
      </c>
      <c r="B24" t="s">
        <v>1373</v>
      </c>
      <c r="C24" t="s">
        <v>1657</v>
      </c>
      <c r="D24" t="s">
        <v>1658</v>
      </c>
      <c r="E24">
        <v>9911976</v>
      </c>
      <c r="F24">
        <v>0</v>
      </c>
      <c r="G24">
        <v>151</v>
      </c>
      <c r="H24">
        <v>42</v>
      </c>
      <c r="I24">
        <v>80.773719522438199</v>
      </c>
      <c r="J24">
        <v>151</v>
      </c>
      <c r="K24">
        <v>151</v>
      </c>
      <c r="L24" t="s">
        <v>1327</v>
      </c>
      <c r="M24" t="s">
        <v>1327</v>
      </c>
      <c r="N24" t="s">
        <v>1327</v>
      </c>
      <c r="O24" t="s">
        <v>1327</v>
      </c>
      <c r="P24" t="s">
        <v>1328</v>
      </c>
      <c r="Q24" t="s">
        <v>1327</v>
      </c>
      <c r="R24" t="s">
        <v>1327</v>
      </c>
      <c r="S24" t="s">
        <v>1327</v>
      </c>
      <c r="T24" t="s">
        <v>1327</v>
      </c>
      <c r="U24" t="s">
        <v>1327</v>
      </c>
      <c r="V24" t="s">
        <v>1327</v>
      </c>
    </row>
    <row r="25" spans="1:22" x14ac:dyDescent="0.2">
      <c r="A25" t="s">
        <v>1374</v>
      </c>
      <c r="B25" t="s">
        <v>1375</v>
      </c>
      <c r="C25" t="s">
        <v>1657</v>
      </c>
      <c r="D25" t="s">
        <v>1658</v>
      </c>
      <c r="E25">
        <v>9911976</v>
      </c>
      <c r="F25">
        <v>0</v>
      </c>
      <c r="G25">
        <v>151</v>
      </c>
      <c r="H25">
        <v>42</v>
      </c>
      <c r="I25">
        <v>86.100424553305302</v>
      </c>
      <c r="J25">
        <v>151</v>
      </c>
      <c r="K25">
        <v>151</v>
      </c>
      <c r="L25" t="s">
        <v>1327</v>
      </c>
      <c r="M25" t="s">
        <v>1327</v>
      </c>
      <c r="N25" t="s">
        <v>1327</v>
      </c>
      <c r="O25" t="s">
        <v>1327</v>
      </c>
      <c r="P25" t="s">
        <v>1328</v>
      </c>
      <c r="Q25" t="s">
        <v>1327</v>
      </c>
      <c r="R25" t="s">
        <v>1327</v>
      </c>
      <c r="S25" t="s">
        <v>1327</v>
      </c>
      <c r="T25" t="s">
        <v>1327</v>
      </c>
      <c r="U25" t="s">
        <v>1331</v>
      </c>
      <c r="V25" t="s">
        <v>1327</v>
      </c>
    </row>
    <row r="26" spans="1:22" x14ac:dyDescent="0.2">
      <c r="A26" t="s">
        <v>1376</v>
      </c>
      <c r="B26" t="s">
        <v>1377</v>
      </c>
      <c r="C26" t="s">
        <v>1657</v>
      </c>
      <c r="D26" t="s">
        <v>1658</v>
      </c>
      <c r="E26">
        <v>9783640</v>
      </c>
      <c r="F26">
        <v>0</v>
      </c>
      <c r="G26">
        <v>151</v>
      </c>
      <c r="H26">
        <v>42</v>
      </c>
      <c r="I26">
        <v>84.097381984082105</v>
      </c>
      <c r="J26">
        <v>151</v>
      </c>
      <c r="K26">
        <v>151</v>
      </c>
      <c r="L26" t="s">
        <v>1327</v>
      </c>
      <c r="M26" t="s">
        <v>1327</v>
      </c>
      <c r="N26" t="s">
        <v>1327</v>
      </c>
      <c r="O26" t="s">
        <v>1327</v>
      </c>
      <c r="P26" t="s">
        <v>1328</v>
      </c>
      <c r="Q26" t="s">
        <v>1327</v>
      </c>
      <c r="R26" t="s">
        <v>1327</v>
      </c>
      <c r="S26" t="s">
        <v>1327</v>
      </c>
      <c r="T26" t="s">
        <v>1327</v>
      </c>
      <c r="U26" t="s">
        <v>1327</v>
      </c>
      <c r="V26" t="s">
        <v>1327</v>
      </c>
    </row>
    <row r="27" spans="1:22" x14ac:dyDescent="0.2">
      <c r="A27" t="s">
        <v>1378</v>
      </c>
      <c r="B27" t="s">
        <v>1379</v>
      </c>
      <c r="C27" t="s">
        <v>1657</v>
      </c>
      <c r="D27" t="s">
        <v>1658</v>
      </c>
      <c r="E27">
        <v>9783640</v>
      </c>
      <c r="F27">
        <v>0</v>
      </c>
      <c r="G27">
        <v>151</v>
      </c>
      <c r="H27">
        <v>42</v>
      </c>
      <c r="I27">
        <v>89.285388546212502</v>
      </c>
      <c r="J27">
        <v>151</v>
      </c>
      <c r="K27">
        <v>151</v>
      </c>
      <c r="L27" t="s">
        <v>1327</v>
      </c>
      <c r="M27" t="s">
        <v>1327</v>
      </c>
      <c r="N27" t="s">
        <v>1327</v>
      </c>
      <c r="O27" t="s">
        <v>1327</v>
      </c>
      <c r="P27" t="s">
        <v>1328</v>
      </c>
      <c r="Q27" t="s">
        <v>1327</v>
      </c>
      <c r="R27" t="s">
        <v>1327</v>
      </c>
      <c r="S27" t="s">
        <v>1327</v>
      </c>
      <c r="T27" t="s">
        <v>1327</v>
      </c>
      <c r="U27" t="s">
        <v>1331</v>
      </c>
      <c r="V27" t="s">
        <v>1327</v>
      </c>
    </row>
    <row r="28" spans="1:22" x14ac:dyDescent="0.2">
      <c r="A28" t="s">
        <v>1380</v>
      </c>
      <c r="B28" t="s">
        <v>1381</v>
      </c>
      <c r="C28" t="s">
        <v>1657</v>
      </c>
      <c r="D28" t="s">
        <v>1658</v>
      </c>
      <c r="E28">
        <v>10626739</v>
      </c>
      <c r="F28">
        <v>0</v>
      </c>
      <c r="G28">
        <v>151</v>
      </c>
      <c r="H28">
        <v>42</v>
      </c>
      <c r="I28">
        <v>82.708249006075405</v>
      </c>
      <c r="J28">
        <v>151</v>
      </c>
      <c r="K28">
        <v>151</v>
      </c>
      <c r="L28" t="s">
        <v>1327</v>
      </c>
      <c r="M28" t="s">
        <v>1327</v>
      </c>
      <c r="N28" t="s">
        <v>1327</v>
      </c>
      <c r="O28" t="s">
        <v>1327</v>
      </c>
      <c r="P28" t="s">
        <v>1328</v>
      </c>
      <c r="Q28" t="s">
        <v>1327</v>
      </c>
      <c r="R28" t="s">
        <v>1327</v>
      </c>
      <c r="S28" t="s">
        <v>1327</v>
      </c>
      <c r="T28" t="s">
        <v>1327</v>
      </c>
      <c r="U28" t="s">
        <v>1327</v>
      </c>
      <c r="V28" t="s">
        <v>1327</v>
      </c>
    </row>
    <row r="29" spans="1:22" x14ac:dyDescent="0.2">
      <c r="A29" t="s">
        <v>1382</v>
      </c>
      <c r="B29" t="s">
        <v>1383</v>
      </c>
      <c r="C29" t="s">
        <v>1657</v>
      </c>
      <c r="D29" t="s">
        <v>1658</v>
      </c>
      <c r="E29">
        <v>10626739</v>
      </c>
      <c r="F29">
        <v>0</v>
      </c>
      <c r="G29">
        <v>151</v>
      </c>
      <c r="H29">
        <v>43</v>
      </c>
      <c r="I29">
        <v>87.169139971032706</v>
      </c>
      <c r="J29">
        <v>151</v>
      </c>
      <c r="K29">
        <v>151</v>
      </c>
      <c r="L29" t="s">
        <v>1327</v>
      </c>
      <c r="M29" t="s">
        <v>1327</v>
      </c>
      <c r="N29" t="s">
        <v>1327</v>
      </c>
      <c r="O29" t="s">
        <v>1327</v>
      </c>
      <c r="P29" t="s">
        <v>1328</v>
      </c>
      <c r="Q29" t="s">
        <v>1327</v>
      </c>
      <c r="R29" t="s">
        <v>1327</v>
      </c>
      <c r="S29" t="s">
        <v>1327</v>
      </c>
      <c r="T29" t="s">
        <v>1327</v>
      </c>
      <c r="U29" t="s">
        <v>1331</v>
      </c>
      <c r="V29" t="s">
        <v>1327</v>
      </c>
    </row>
    <row r="30" spans="1:22" x14ac:dyDescent="0.2">
      <c r="A30" t="s">
        <v>1384</v>
      </c>
      <c r="B30" t="s">
        <v>1385</v>
      </c>
      <c r="C30" t="s">
        <v>1657</v>
      </c>
      <c r="D30" t="s">
        <v>1658</v>
      </c>
      <c r="E30">
        <v>9258713</v>
      </c>
      <c r="F30">
        <v>0</v>
      </c>
      <c r="G30">
        <v>151</v>
      </c>
      <c r="H30">
        <v>43</v>
      </c>
      <c r="I30">
        <v>84.346615455957902</v>
      </c>
      <c r="J30">
        <v>151</v>
      </c>
      <c r="K30">
        <v>151</v>
      </c>
      <c r="L30" t="s">
        <v>1327</v>
      </c>
      <c r="M30" t="s">
        <v>1327</v>
      </c>
      <c r="N30" t="s">
        <v>1327</v>
      </c>
      <c r="O30" t="s">
        <v>1327</v>
      </c>
      <c r="P30" t="s">
        <v>1328</v>
      </c>
      <c r="Q30" t="s">
        <v>1327</v>
      </c>
      <c r="R30" t="s">
        <v>1327</v>
      </c>
      <c r="S30" t="s">
        <v>1327</v>
      </c>
      <c r="T30" t="s">
        <v>1327</v>
      </c>
      <c r="U30" t="s">
        <v>1327</v>
      </c>
      <c r="V30" t="s">
        <v>1327</v>
      </c>
    </row>
    <row r="31" spans="1:22" x14ac:dyDescent="0.2">
      <c r="A31" t="s">
        <v>1386</v>
      </c>
      <c r="B31" t="s">
        <v>1387</v>
      </c>
      <c r="C31" t="s">
        <v>1657</v>
      </c>
      <c r="D31" t="s">
        <v>1658</v>
      </c>
      <c r="E31">
        <v>9258713</v>
      </c>
      <c r="F31">
        <v>0</v>
      </c>
      <c r="G31">
        <v>151</v>
      </c>
      <c r="H31">
        <v>43</v>
      </c>
      <c r="I31">
        <v>89.388310739449395</v>
      </c>
      <c r="J31">
        <v>151</v>
      </c>
      <c r="K31">
        <v>151</v>
      </c>
      <c r="L31" t="s">
        <v>1327</v>
      </c>
      <c r="M31" t="s">
        <v>1327</v>
      </c>
      <c r="N31" t="s">
        <v>1327</v>
      </c>
      <c r="O31" t="s">
        <v>1327</v>
      </c>
      <c r="P31" t="s">
        <v>1328</v>
      </c>
      <c r="Q31" t="s">
        <v>1327</v>
      </c>
      <c r="R31" t="s">
        <v>1327</v>
      </c>
      <c r="S31" t="s">
        <v>1327</v>
      </c>
      <c r="T31" t="s">
        <v>1327</v>
      </c>
      <c r="U31" t="s">
        <v>1331</v>
      </c>
      <c r="V31" t="s">
        <v>1327</v>
      </c>
    </row>
    <row r="32" spans="1:22" x14ac:dyDescent="0.2">
      <c r="A32" t="s">
        <v>1388</v>
      </c>
      <c r="B32" t="s">
        <v>1389</v>
      </c>
      <c r="C32" t="s">
        <v>1657</v>
      </c>
      <c r="D32" t="s">
        <v>1658</v>
      </c>
      <c r="E32">
        <v>8888529</v>
      </c>
      <c r="F32">
        <v>0</v>
      </c>
      <c r="G32">
        <v>151</v>
      </c>
      <c r="H32">
        <v>42</v>
      </c>
      <c r="I32">
        <v>83.668985002831207</v>
      </c>
      <c r="J32">
        <v>151</v>
      </c>
      <c r="K32">
        <v>151</v>
      </c>
      <c r="L32" t="s">
        <v>1327</v>
      </c>
      <c r="M32" t="s">
        <v>1327</v>
      </c>
      <c r="N32" t="s">
        <v>1327</v>
      </c>
      <c r="O32" t="s">
        <v>1327</v>
      </c>
      <c r="P32" t="s">
        <v>1328</v>
      </c>
      <c r="Q32" t="s">
        <v>1327</v>
      </c>
      <c r="R32" t="s">
        <v>1327</v>
      </c>
      <c r="S32" t="s">
        <v>1327</v>
      </c>
      <c r="T32" t="s">
        <v>1327</v>
      </c>
      <c r="U32" t="s">
        <v>1327</v>
      </c>
      <c r="V32" t="s">
        <v>1327</v>
      </c>
    </row>
    <row r="33" spans="1:22" x14ac:dyDescent="0.2">
      <c r="A33" t="s">
        <v>1390</v>
      </c>
      <c r="B33" t="s">
        <v>1391</v>
      </c>
      <c r="C33" t="s">
        <v>1657</v>
      </c>
      <c r="D33" t="s">
        <v>1658</v>
      </c>
      <c r="E33">
        <v>8888529</v>
      </c>
      <c r="F33">
        <v>0</v>
      </c>
      <c r="G33">
        <v>151</v>
      </c>
      <c r="H33">
        <v>42</v>
      </c>
      <c r="I33">
        <v>88.075827001163503</v>
      </c>
      <c r="J33">
        <v>151</v>
      </c>
      <c r="K33">
        <v>151</v>
      </c>
      <c r="L33" t="s">
        <v>1327</v>
      </c>
      <c r="M33" t="s">
        <v>1327</v>
      </c>
      <c r="N33" t="s">
        <v>1327</v>
      </c>
      <c r="O33" t="s">
        <v>1327</v>
      </c>
      <c r="P33" t="s">
        <v>1328</v>
      </c>
      <c r="Q33" t="s">
        <v>1327</v>
      </c>
      <c r="R33" t="s">
        <v>1327</v>
      </c>
      <c r="S33" t="s">
        <v>1327</v>
      </c>
      <c r="T33" t="s">
        <v>1327</v>
      </c>
      <c r="U33" t="s">
        <v>1331</v>
      </c>
      <c r="V33" t="s">
        <v>1327</v>
      </c>
    </row>
    <row r="34" spans="1:22" x14ac:dyDescent="0.2">
      <c r="A34" t="s">
        <v>1392</v>
      </c>
      <c r="B34" t="s">
        <v>1393</v>
      </c>
      <c r="C34" t="s">
        <v>1657</v>
      </c>
      <c r="D34" t="s">
        <v>1658</v>
      </c>
      <c r="E34">
        <v>8568916</v>
      </c>
      <c r="F34">
        <v>0</v>
      </c>
      <c r="G34">
        <v>151</v>
      </c>
      <c r="H34">
        <v>43</v>
      </c>
      <c r="I34">
        <v>84.413812125000504</v>
      </c>
      <c r="J34">
        <v>151</v>
      </c>
      <c r="K34">
        <v>151</v>
      </c>
      <c r="L34" t="s">
        <v>1327</v>
      </c>
      <c r="M34" t="s">
        <v>1327</v>
      </c>
      <c r="N34" t="s">
        <v>1327</v>
      </c>
      <c r="O34" t="s">
        <v>1327</v>
      </c>
      <c r="P34" t="s">
        <v>1328</v>
      </c>
      <c r="Q34" t="s">
        <v>1327</v>
      </c>
      <c r="R34" t="s">
        <v>1327</v>
      </c>
      <c r="S34" t="s">
        <v>1327</v>
      </c>
      <c r="T34" t="s">
        <v>1327</v>
      </c>
      <c r="U34" t="s">
        <v>1327</v>
      </c>
      <c r="V34" t="s">
        <v>1327</v>
      </c>
    </row>
    <row r="35" spans="1:22" x14ac:dyDescent="0.2">
      <c r="A35" t="s">
        <v>1394</v>
      </c>
      <c r="B35" t="s">
        <v>1395</v>
      </c>
      <c r="C35" t="s">
        <v>1657</v>
      </c>
      <c r="D35" t="s">
        <v>1658</v>
      </c>
      <c r="E35">
        <v>8568916</v>
      </c>
      <c r="F35">
        <v>0</v>
      </c>
      <c r="G35">
        <v>151</v>
      </c>
      <c r="H35">
        <v>43</v>
      </c>
      <c r="I35">
        <v>88.968476071368798</v>
      </c>
      <c r="J35">
        <v>151</v>
      </c>
      <c r="K35">
        <v>151</v>
      </c>
      <c r="L35" t="s">
        <v>1327</v>
      </c>
      <c r="M35" t="s">
        <v>1327</v>
      </c>
      <c r="N35" t="s">
        <v>1327</v>
      </c>
      <c r="O35" t="s">
        <v>1327</v>
      </c>
      <c r="P35" t="s">
        <v>1328</v>
      </c>
      <c r="Q35" t="s">
        <v>1327</v>
      </c>
      <c r="R35" t="s">
        <v>1327</v>
      </c>
      <c r="S35" t="s">
        <v>1327</v>
      </c>
      <c r="T35" t="s">
        <v>1327</v>
      </c>
      <c r="U35" t="s">
        <v>1331</v>
      </c>
      <c r="V35" t="s">
        <v>1327</v>
      </c>
    </row>
    <row r="36" spans="1:22" x14ac:dyDescent="0.2">
      <c r="A36" t="s">
        <v>1396</v>
      </c>
      <c r="B36" t="s">
        <v>1397</v>
      </c>
      <c r="C36" t="s">
        <v>1657</v>
      </c>
      <c r="D36" t="s">
        <v>1658</v>
      </c>
      <c r="E36">
        <v>9630446</v>
      </c>
      <c r="F36">
        <v>0</v>
      </c>
      <c r="G36">
        <v>151</v>
      </c>
      <c r="H36">
        <v>42</v>
      </c>
      <c r="I36">
        <v>82.279968617777399</v>
      </c>
      <c r="J36">
        <v>151</v>
      </c>
      <c r="K36">
        <v>151</v>
      </c>
      <c r="L36" t="s">
        <v>1327</v>
      </c>
      <c r="M36" t="s">
        <v>1327</v>
      </c>
      <c r="N36" t="s">
        <v>1327</v>
      </c>
      <c r="O36" t="s">
        <v>1327</v>
      </c>
      <c r="P36" t="s">
        <v>1328</v>
      </c>
      <c r="Q36" t="s">
        <v>1327</v>
      </c>
      <c r="R36" t="s">
        <v>1327</v>
      </c>
      <c r="S36" t="s">
        <v>1327</v>
      </c>
      <c r="T36" t="s">
        <v>1327</v>
      </c>
      <c r="U36" t="s">
        <v>1327</v>
      </c>
      <c r="V36" t="s">
        <v>1327</v>
      </c>
    </row>
    <row r="37" spans="1:22" x14ac:dyDescent="0.2">
      <c r="A37" t="s">
        <v>1398</v>
      </c>
      <c r="B37" t="s">
        <v>1399</v>
      </c>
      <c r="C37" t="s">
        <v>1657</v>
      </c>
      <c r="D37" t="s">
        <v>1658</v>
      </c>
      <c r="E37">
        <v>9630446</v>
      </c>
      <c r="F37">
        <v>0</v>
      </c>
      <c r="G37">
        <v>151</v>
      </c>
      <c r="H37">
        <v>42</v>
      </c>
      <c r="I37">
        <v>87.597879836466007</v>
      </c>
      <c r="J37">
        <v>151</v>
      </c>
      <c r="K37">
        <v>151</v>
      </c>
      <c r="L37" t="s">
        <v>1327</v>
      </c>
      <c r="M37" t="s">
        <v>1327</v>
      </c>
      <c r="N37" t="s">
        <v>1327</v>
      </c>
      <c r="O37" t="s">
        <v>1327</v>
      </c>
      <c r="P37" t="s">
        <v>1328</v>
      </c>
      <c r="Q37" t="s">
        <v>1327</v>
      </c>
      <c r="R37" t="s">
        <v>1327</v>
      </c>
      <c r="S37" t="s">
        <v>1327</v>
      </c>
      <c r="T37" t="s">
        <v>1327</v>
      </c>
      <c r="U37" t="s">
        <v>1331</v>
      </c>
      <c r="V37" t="s">
        <v>1327</v>
      </c>
    </row>
    <row r="38" spans="1:22" x14ac:dyDescent="0.2">
      <c r="A38" t="s">
        <v>1400</v>
      </c>
      <c r="B38" t="s">
        <v>1401</v>
      </c>
      <c r="C38" t="s">
        <v>1657</v>
      </c>
      <c r="D38" t="s">
        <v>1658</v>
      </c>
      <c r="E38">
        <v>11097132</v>
      </c>
      <c r="F38">
        <v>0</v>
      </c>
      <c r="G38">
        <v>151</v>
      </c>
      <c r="H38">
        <v>42</v>
      </c>
      <c r="I38">
        <v>82.195736628085399</v>
      </c>
      <c r="J38">
        <v>151</v>
      </c>
      <c r="K38">
        <v>151</v>
      </c>
      <c r="L38" t="s">
        <v>1327</v>
      </c>
      <c r="M38" t="s">
        <v>1327</v>
      </c>
      <c r="N38" t="s">
        <v>1327</v>
      </c>
      <c r="O38" t="s">
        <v>1327</v>
      </c>
      <c r="P38" t="s">
        <v>1328</v>
      </c>
      <c r="Q38" t="s">
        <v>1327</v>
      </c>
      <c r="R38" t="s">
        <v>1327</v>
      </c>
      <c r="S38" t="s">
        <v>1327</v>
      </c>
      <c r="T38" t="s">
        <v>1327</v>
      </c>
      <c r="U38" t="s">
        <v>1327</v>
      </c>
      <c r="V38" t="s">
        <v>1327</v>
      </c>
    </row>
    <row r="39" spans="1:22" x14ac:dyDescent="0.2">
      <c r="A39" t="s">
        <v>1402</v>
      </c>
      <c r="B39" t="s">
        <v>1403</v>
      </c>
      <c r="C39" t="s">
        <v>1657</v>
      </c>
      <c r="D39" t="s">
        <v>1658</v>
      </c>
      <c r="E39">
        <v>11097132</v>
      </c>
      <c r="F39">
        <v>0</v>
      </c>
      <c r="G39">
        <v>151</v>
      </c>
      <c r="H39">
        <v>42</v>
      </c>
      <c r="I39">
        <v>87.7417561322914</v>
      </c>
      <c r="J39">
        <v>151</v>
      </c>
      <c r="K39">
        <v>151</v>
      </c>
      <c r="L39" t="s">
        <v>1327</v>
      </c>
      <c r="M39" t="s">
        <v>1327</v>
      </c>
      <c r="N39" t="s">
        <v>1327</v>
      </c>
      <c r="O39" t="s">
        <v>1327</v>
      </c>
      <c r="P39" t="s">
        <v>1328</v>
      </c>
      <c r="Q39" t="s">
        <v>1327</v>
      </c>
      <c r="R39" t="s">
        <v>1327</v>
      </c>
      <c r="S39" t="s">
        <v>1327</v>
      </c>
      <c r="T39" t="s">
        <v>1327</v>
      </c>
      <c r="U39" t="s">
        <v>1331</v>
      </c>
      <c r="V39" t="s">
        <v>1331</v>
      </c>
    </row>
    <row r="40" spans="1:22" x14ac:dyDescent="0.2">
      <c r="A40" t="s">
        <v>1404</v>
      </c>
      <c r="B40" t="s">
        <v>1405</v>
      </c>
      <c r="C40" t="s">
        <v>1657</v>
      </c>
      <c r="D40" t="s">
        <v>1658</v>
      </c>
      <c r="E40">
        <v>9284110</v>
      </c>
      <c r="F40">
        <v>0</v>
      </c>
      <c r="G40">
        <v>151</v>
      </c>
      <c r="H40">
        <v>43</v>
      </c>
      <c r="I40">
        <v>83.406078943599397</v>
      </c>
      <c r="J40">
        <v>151</v>
      </c>
      <c r="K40">
        <v>151</v>
      </c>
      <c r="L40" t="s">
        <v>1327</v>
      </c>
      <c r="M40" t="s">
        <v>1327</v>
      </c>
      <c r="N40" t="s">
        <v>1327</v>
      </c>
      <c r="O40" t="s">
        <v>1327</v>
      </c>
      <c r="P40" t="s">
        <v>1328</v>
      </c>
      <c r="Q40" t="s">
        <v>1327</v>
      </c>
      <c r="R40" t="s">
        <v>1327</v>
      </c>
      <c r="S40" t="s">
        <v>1327</v>
      </c>
      <c r="T40" t="s">
        <v>1327</v>
      </c>
      <c r="U40" t="s">
        <v>1327</v>
      </c>
      <c r="V40" t="s">
        <v>1327</v>
      </c>
    </row>
    <row r="41" spans="1:22" x14ac:dyDescent="0.2">
      <c r="A41" t="s">
        <v>1406</v>
      </c>
      <c r="B41" t="s">
        <v>1407</v>
      </c>
      <c r="C41" t="s">
        <v>1657</v>
      </c>
      <c r="D41" t="s">
        <v>1658</v>
      </c>
      <c r="E41">
        <v>9284110</v>
      </c>
      <c r="F41">
        <v>0</v>
      </c>
      <c r="G41">
        <v>151</v>
      </c>
      <c r="H41">
        <v>43</v>
      </c>
      <c r="I41">
        <v>87.818701943851494</v>
      </c>
      <c r="J41">
        <v>151</v>
      </c>
      <c r="K41">
        <v>151</v>
      </c>
      <c r="L41" t="s">
        <v>1327</v>
      </c>
      <c r="M41" t="s">
        <v>1327</v>
      </c>
      <c r="N41" t="s">
        <v>1327</v>
      </c>
      <c r="O41" t="s">
        <v>1327</v>
      </c>
      <c r="P41" t="s">
        <v>1328</v>
      </c>
      <c r="Q41" t="s">
        <v>1327</v>
      </c>
      <c r="R41" t="s">
        <v>1327</v>
      </c>
      <c r="S41" t="s">
        <v>1327</v>
      </c>
      <c r="T41" t="s">
        <v>1327</v>
      </c>
      <c r="U41" t="s">
        <v>1331</v>
      </c>
      <c r="V41" t="s">
        <v>1327</v>
      </c>
    </row>
    <row r="42" spans="1:22" x14ac:dyDescent="0.2">
      <c r="A42" t="s">
        <v>1408</v>
      </c>
      <c r="B42" t="s">
        <v>1409</v>
      </c>
      <c r="C42" t="s">
        <v>1657</v>
      </c>
      <c r="D42" t="s">
        <v>1658</v>
      </c>
      <c r="E42">
        <v>10568581</v>
      </c>
      <c r="F42">
        <v>0</v>
      </c>
      <c r="G42">
        <v>151</v>
      </c>
      <c r="H42">
        <v>42</v>
      </c>
      <c r="I42">
        <v>81.089277244953493</v>
      </c>
      <c r="J42">
        <v>151</v>
      </c>
      <c r="K42">
        <v>151</v>
      </c>
      <c r="L42" t="s">
        <v>1327</v>
      </c>
      <c r="M42" t="s">
        <v>1327</v>
      </c>
      <c r="N42" t="s">
        <v>1327</v>
      </c>
      <c r="O42" t="s">
        <v>1327</v>
      </c>
      <c r="P42" t="s">
        <v>1328</v>
      </c>
      <c r="Q42" t="s">
        <v>1327</v>
      </c>
      <c r="R42" t="s">
        <v>1327</v>
      </c>
      <c r="S42" t="s">
        <v>1327</v>
      </c>
      <c r="T42" t="s">
        <v>1327</v>
      </c>
      <c r="U42" t="s">
        <v>1327</v>
      </c>
      <c r="V42" t="s">
        <v>1327</v>
      </c>
    </row>
    <row r="43" spans="1:22" x14ac:dyDescent="0.2">
      <c r="A43" t="s">
        <v>1410</v>
      </c>
      <c r="B43" t="s">
        <v>1411</v>
      </c>
      <c r="C43" t="s">
        <v>1657</v>
      </c>
      <c r="D43" t="s">
        <v>1658</v>
      </c>
      <c r="E43">
        <v>10568581</v>
      </c>
      <c r="F43">
        <v>0</v>
      </c>
      <c r="G43">
        <v>151</v>
      </c>
      <c r="H43">
        <v>42</v>
      </c>
      <c r="I43">
        <v>86.765782049885999</v>
      </c>
      <c r="J43">
        <v>151</v>
      </c>
      <c r="K43">
        <v>151</v>
      </c>
      <c r="L43" t="s">
        <v>1327</v>
      </c>
      <c r="M43" t="s">
        <v>1327</v>
      </c>
      <c r="N43" t="s">
        <v>1327</v>
      </c>
      <c r="O43" t="s">
        <v>1327</v>
      </c>
      <c r="P43" t="s">
        <v>1328</v>
      </c>
      <c r="Q43" t="s">
        <v>1327</v>
      </c>
      <c r="R43" t="s">
        <v>1327</v>
      </c>
      <c r="S43" t="s">
        <v>1327</v>
      </c>
      <c r="T43" t="s">
        <v>1327</v>
      </c>
      <c r="U43" t="s">
        <v>1331</v>
      </c>
      <c r="V43" t="s">
        <v>1327</v>
      </c>
    </row>
    <row r="44" spans="1:22" x14ac:dyDescent="0.2">
      <c r="A44" t="s">
        <v>1412</v>
      </c>
      <c r="B44" t="s">
        <v>1413</v>
      </c>
      <c r="C44" t="s">
        <v>1657</v>
      </c>
      <c r="D44" t="s">
        <v>1658</v>
      </c>
      <c r="E44">
        <v>9429689</v>
      </c>
      <c r="F44">
        <v>0</v>
      </c>
      <c r="G44">
        <v>151</v>
      </c>
      <c r="H44">
        <v>42</v>
      </c>
      <c r="I44">
        <v>84.102709265176998</v>
      </c>
      <c r="J44">
        <v>151</v>
      </c>
      <c r="K44">
        <v>151</v>
      </c>
      <c r="L44" t="s">
        <v>1327</v>
      </c>
      <c r="M44" t="s">
        <v>1327</v>
      </c>
      <c r="N44" t="s">
        <v>1327</v>
      </c>
      <c r="O44" t="s">
        <v>1327</v>
      </c>
      <c r="P44" t="s">
        <v>1328</v>
      </c>
      <c r="Q44" t="s">
        <v>1327</v>
      </c>
      <c r="R44" t="s">
        <v>1327</v>
      </c>
      <c r="S44" t="s">
        <v>1327</v>
      </c>
      <c r="T44" t="s">
        <v>1327</v>
      </c>
      <c r="U44" t="s">
        <v>1327</v>
      </c>
      <c r="V44" t="s">
        <v>1327</v>
      </c>
    </row>
    <row r="45" spans="1:22" x14ac:dyDescent="0.2">
      <c r="A45" t="s">
        <v>1414</v>
      </c>
      <c r="B45" t="s">
        <v>1415</v>
      </c>
      <c r="C45" t="s">
        <v>1657</v>
      </c>
      <c r="D45" t="s">
        <v>1658</v>
      </c>
      <c r="E45">
        <v>9429689</v>
      </c>
      <c r="F45">
        <v>0</v>
      </c>
      <c r="G45">
        <v>151</v>
      </c>
      <c r="H45">
        <v>42</v>
      </c>
      <c r="I45">
        <v>88.9672245294894</v>
      </c>
      <c r="J45">
        <v>151</v>
      </c>
      <c r="K45">
        <v>151</v>
      </c>
      <c r="L45" t="s">
        <v>1327</v>
      </c>
      <c r="M45" t="s">
        <v>1327</v>
      </c>
      <c r="N45" t="s">
        <v>1327</v>
      </c>
      <c r="O45" t="s">
        <v>1327</v>
      </c>
      <c r="P45" t="s">
        <v>1328</v>
      </c>
      <c r="Q45" t="s">
        <v>1327</v>
      </c>
      <c r="R45" t="s">
        <v>1327</v>
      </c>
      <c r="S45" t="s">
        <v>1327</v>
      </c>
      <c r="T45" t="s">
        <v>1327</v>
      </c>
      <c r="U45" t="s">
        <v>1331</v>
      </c>
      <c r="V45" t="s">
        <v>1327</v>
      </c>
    </row>
    <row r="46" spans="1:22" x14ac:dyDescent="0.2">
      <c r="A46" t="s">
        <v>1416</v>
      </c>
      <c r="B46" t="s">
        <v>1417</v>
      </c>
      <c r="C46" t="s">
        <v>1657</v>
      </c>
      <c r="D46" t="s">
        <v>1658</v>
      </c>
      <c r="E46">
        <v>9007480</v>
      </c>
      <c r="F46">
        <v>0</v>
      </c>
      <c r="G46">
        <v>151</v>
      </c>
      <c r="H46">
        <v>42</v>
      </c>
      <c r="I46">
        <v>83.333101218000294</v>
      </c>
      <c r="J46">
        <v>151</v>
      </c>
      <c r="K46">
        <v>151</v>
      </c>
      <c r="L46" t="s">
        <v>1327</v>
      </c>
      <c r="M46" t="s">
        <v>1327</v>
      </c>
      <c r="N46" t="s">
        <v>1327</v>
      </c>
      <c r="O46" t="s">
        <v>1327</v>
      </c>
      <c r="P46" t="s">
        <v>1328</v>
      </c>
      <c r="Q46" t="s">
        <v>1327</v>
      </c>
      <c r="R46" t="s">
        <v>1327</v>
      </c>
      <c r="S46" t="s">
        <v>1327</v>
      </c>
      <c r="T46" t="s">
        <v>1327</v>
      </c>
      <c r="U46" t="s">
        <v>1327</v>
      </c>
      <c r="V46" t="s">
        <v>1327</v>
      </c>
    </row>
    <row r="47" spans="1:22" x14ac:dyDescent="0.2">
      <c r="A47" t="s">
        <v>1418</v>
      </c>
      <c r="B47" t="s">
        <v>1419</v>
      </c>
      <c r="C47" t="s">
        <v>1657</v>
      </c>
      <c r="D47" t="s">
        <v>1658</v>
      </c>
      <c r="E47">
        <v>9007480</v>
      </c>
      <c r="F47">
        <v>0</v>
      </c>
      <c r="G47">
        <v>151</v>
      </c>
      <c r="H47">
        <v>42</v>
      </c>
      <c r="I47">
        <v>87.927963133536494</v>
      </c>
      <c r="J47">
        <v>151</v>
      </c>
      <c r="K47">
        <v>151</v>
      </c>
      <c r="L47" t="s">
        <v>1327</v>
      </c>
      <c r="M47" t="s">
        <v>1327</v>
      </c>
      <c r="N47" t="s">
        <v>1327</v>
      </c>
      <c r="O47" t="s">
        <v>1327</v>
      </c>
      <c r="P47" t="s">
        <v>1328</v>
      </c>
      <c r="Q47" t="s">
        <v>1327</v>
      </c>
      <c r="R47" t="s">
        <v>1327</v>
      </c>
      <c r="S47" t="s">
        <v>1327</v>
      </c>
      <c r="T47" t="s">
        <v>1327</v>
      </c>
      <c r="U47" t="s">
        <v>1331</v>
      </c>
      <c r="V47" t="s">
        <v>1327</v>
      </c>
    </row>
    <row r="48" spans="1:22" x14ac:dyDescent="0.2">
      <c r="A48" t="s">
        <v>1420</v>
      </c>
      <c r="B48" t="s">
        <v>1421</v>
      </c>
      <c r="C48" t="s">
        <v>1657</v>
      </c>
      <c r="D48" t="s">
        <v>1658</v>
      </c>
      <c r="E48">
        <v>9179733</v>
      </c>
      <c r="F48">
        <v>0</v>
      </c>
      <c r="G48">
        <v>151</v>
      </c>
      <c r="H48">
        <v>43</v>
      </c>
      <c r="I48">
        <v>84.9812150321616</v>
      </c>
      <c r="J48">
        <v>151</v>
      </c>
      <c r="K48">
        <v>151</v>
      </c>
      <c r="L48" t="s">
        <v>1327</v>
      </c>
      <c r="M48" t="s">
        <v>1327</v>
      </c>
      <c r="N48" t="s">
        <v>1327</v>
      </c>
      <c r="O48" t="s">
        <v>1327</v>
      </c>
      <c r="P48" t="s">
        <v>1328</v>
      </c>
      <c r="Q48" t="s">
        <v>1327</v>
      </c>
      <c r="R48" t="s">
        <v>1327</v>
      </c>
      <c r="S48" t="s">
        <v>1327</v>
      </c>
      <c r="T48" t="s">
        <v>1327</v>
      </c>
      <c r="U48" t="s">
        <v>1327</v>
      </c>
      <c r="V48" t="s">
        <v>1327</v>
      </c>
    </row>
    <row r="49" spans="1:22" x14ac:dyDescent="0.2">
      <c r="A49" t="s">
        <v>1422</v>
      </c>
      <c r="B49" t="s">
        <v>1423</v>
      </c>
      <c r="C49" t="s">
        <v>1657</v>
      </c>
      <c r="D49" t="s">
        <v>1658</v>
      </c>
      <c r="E49">
        <v>9179733</v>
      </c>
      <c r="F49">
        <v>0</v>
      </c>
      <c r="G49">
        <v>151</v>
      </c>
      <c r="H49">
        <v>43</v>
      </c>
      <c r="I49">
        <v>89.460401543807393</v>
      </c>
      <c r="J49">
        <v>151</v>
      </c>
      <c r="K49">
        <v>151</v>
      </c>
      <c r="L49" t="s">
        <v>1327</v>
      </c>
      <c r="M49" t="s">
        <v>1327</v>
      </c>
      <c r="N49" t="s">
        <v>1327</v>
      </c>
      <c r="O49" t="s">
        <v>1327</v>
      </c>
      <c r="P49" t="s">
        <v>1328</v>
      </c>
      <c r="Q49" t="s">
        <v>1327</v>
      </c>
      <c r="R49" t="s">
        <v>1327</v>
      </c>
      <c r="S49" t="s">
        <v>1327</v>
      </c>
      <c r="T49" t="s">
        <v>1327</v>
      </c>
      <c r="U49" t="s">
        <v>1331</v>
      </c>
      <c r="V49" t="s">
        <v>1327</v>
      </c>
    </row>
    <row r="50" spans="1:22" x14ac:dyDescent="0.2">
      <c r="A50" t="s">
        <v>1424</v>
      </c>
      <c r="B50" t="s">
        <v>1425</v>
      </c>
      <c r="C50" t="s">
        <v>1657</v>
      </c>
      <c r="D50" t="s">
        <v>1658</v>
      </c>
      <c r="E50">
        <v>10498818</v>
      </c>
      <c r="F50">
        <v>0</v>
      </c>
      <c r="G50">
        <v>151</v>
      </c>
      <c r="H50">
        <v>42</v>
      </c>
      <c r="I50">
        <v>83.202641187958093</v>
      </c>
      <c r="J50">
        <v>151</v>
      </c>
      <c r="K50">
        <v>151</v>
      </c>
      <c r="L50" t="s">
        <v>1327</v>
      </c>
      <c r="M50" t="s">
        <v>1327</v>
      </c>
      <c r="N50" t="s">
        <v>1327</v>
      </c>
      <c r="O50" t="s">
        <v>1327</v>
      </c>
      <c r="P50" t="s">
        <v>1328</v>
      </c>
      <c r="Q50" t="s">
        <v>1327</v>
      </c>
      <c r="R50" t="s">
        <v>1327</v>
      </c>
      <c r="S50" t="s">
        <v>1327</v>
      </c>
      <c r="T50" t="s">
        <v>1327</v>
      </c>
      <c r="U50" t="s">
        <v>1327</v>
      </c>
      <c r="V50" t="s">
        <v>1327</v>
      </c>
    </row>
    <row r="51" spans="1:22" x14ac:dyDescent="0.2">
      <c r="A51" t="s">
        <v>1426</v>
      </c>
      <c r="B51" t="s">
        <v>1427</v>
      </c>
      <c r="C51" t="s">
        <v>1657</v>
      </c>
      <c r="D51" t="s">
        <v>1658</v>
      </c>
      <c r="E51">
        <v>10498818</v>
      </c>
      <c r="F51">
        <v>0</v>
      </c>
      <c r="G51">
        <v>151</v>
      </c>
      <c r="H51">
        <v>42</v>
      </c>
      <c r="I51">
        <v>88.322662707804298</v>
      </c>
      <c r="J51">
        <v>151</v>
      </c>
      <c r="K51">
        <v>151</v>
      </c>
      <c r="L51" t="s">
        <v>1327</v>
      </c>
      <c r="M51" t="s">
        <v>1327</v>
      </c>
      <c r="N51" t="s">
        <v>1327</v>
      </c>
      <c r="O51" t="s">
        <v>1327</v>
      </c>
      <c r="P51" t="s">
        <v>1328</v>
      </c>
      <c r="Q51" t="s">
        <v>1327</v>
      </c>
      <c r="R51" t="s">
        <v>1327</v>
      </c>
      <c r="S51" t="s">
        <v>1327</v>
      </c>
      <c r="T51" t="s">
        <v>1327</v>
      </c>
      <c r="U51" t="s">
        <v>1331</v>
      </c>
      <c r="V51" t="s">
        <v>1327</v>
      </c>
    </row>
    <row r="52" spans="1:22" x14ac:dyDescent="0.2">
      <c r="A52" t="s">
        <v>1428</v>
      </c>
      <c r="B52" t="s">
        <v>1429</v>
      </c>
      <c r="C52" t="s">
        <v>1657</v>
      </c>
      <c r="D52" t="s">
        <v>1658</v>
      </c>
      <c r="E52">
        <v>9710278</v>
      </c>
      <c r="F52">
        <v>0</v>
      </c>
      <c r="G52">
        <v>151</v>
      </c>
      <c r="H52">
        <v>43</v>
      </c>
      <c r="I52">
        <v>84.834352359098901</v>
      </c>
      <c r="J52">
        <v>151</v>
      </c>
      <c r="K52">
        <v>151</v>
      </c>
      <c r="L52" t="s">
        <v>1327</v>
      </c>
      <c r="M52" t="s">
        <v>1327</v>
      </c>
      <c r="N52" t="s">
        <v>1327</v>
      </c>
      <c r="O52" t="s">
        <v>1327</v>
      </c>
      <c r="P52" t="s">
        <v>1328</v>
      </c>
      <c r="Q52" t="s">
        <v>1327</v>
      </c>
      <c r="R52" t="s">
        <v>1327</v>
      </c>
      <c r="S52" t="s">
        <v>1327</v>
      </c>
      <c r="T52" t="s">
        <v>1327</v>
      </c>
      <c r="U52" t="s">
        <v>1327</v>
      </c>
      <c r="V52" t="s">
        <v>1327</v>
      </c>
    </row>
    <row r="53" spans="1:22" x14ac:dyDescent="0.2">
      <c r="A53" t="s">
        <v>1430</v>
      </c>
      <c r="B53" t="s">
        <v>1431</v>
      </c>
      <c r="C53" t="s">
        <v>1657</v>
      </c>
      <c r="D53" t="s">
        <v>1658</v>
      </c>
      <c r="E53">
        <v>9710278</v>
      </c>
      <c r="F53">
        <v>0</v>
      </c>
      <c r="G53">
        <v>151</v>
      </c>
      <c r="H53">
        <v>43</v>
      </c>
      <c r="I53">
        <v>89.5405319576209</v>
      </c>
      <c r="J53">
        <v>151</v>
      </c>
      <c r="K53">
        <v>151</v>
      </c>
      <c r="L53" t="s">
        <v>1327</v>
      </c>
      <c r="M53" t="s">
        <v>1327</v>
      </c>
      <c r="N53" t="s">
        <v>1327</v>
      </c>
      <c r="O53" t="s">
        <v>1327</v>
      </c>
      <c r="P53" t="s">
        <v>1328</v>
      </c>
      <c r="Q53" t="s">
        <v>1327</v>
      </c>
      <c r="R53" t="s">
        <v>1327</v>
      </c>
      <c r="S53" t="s">
        <v>1327</v>
      </c>
      <c r="T53" t="s">
        <v>1327</v>
      </c>
      <c r="U53" t="s">
        <v>1331</v>
      </c>
      <c r="V53" t="s">
        <v>1327</v>
      </c>
    </row>
    <row r="54" spans="1:22" x14ac:dyDescent="0.2">
      <c r="A54" t="s">
        <v>1432</v>
      </c>
      <c r="B54" t="s">
        <v>1433</v>
      </c>
      <c r="C54" t="s">
        <v>1657</v>
      </c>
      <c r="D54" t="s">
        <v>1658</v>
      </c>
      <c r="E54">
        <v>10799043</v>
      </c>
      <c r="F54">
        <v>0</v>
      </c>
      <c r="G54">
        <v>151</v>
      </c>
      <c r="H54">
        <v>42</v>
      </c>
      <c r="I54">
        <v>82.519523896850004</v>
      </c>
      <c r="J54">
        <v>151</v>
      </c>
      <c r="K54">
        <v>151</v>
      </c>
      <c r="L54" t="s">
        <v>1327</v>
      </c>
      <c r="M54" t="s">
        <v>1327</v>
      </c>
      <c r="N54" t="s">
        <v>1327</v>
      </c>
      <c r="O54" t="s">
        <v>1327</v>
      </c>
      <c r="P54" t="s">
        <v>1328</v>
      </c>
      <c r="Q54" t="s">
        <v>1327</v>
      </c>
      <c r="R54" t="s">
        <v>1327</v>
      </c>
      <c r="S54" t="s">
        <v>1327</v>
      </c>
      <c r="T54" t="s">
        <v>1327</v>
      </c>
      <c r="U54" t="s">
        <v>1327</v>
      </c>
      <c r="V54" t="s">
        <v>1327</v>
      </c>
    </row>
    <row r="55" spans="1:22" x14ac:dyDescent="0.2">
      <c r="A55" t="s">
        <v>1434</v>
      </c>
      <c r="B55" t="s">
        <v>1435</v>
      </c>
      <c r="C55" t="s">
        <v>1657</v>
      </c>
      <c r="D55" t="s">
        <v>1658</v>
      </c>
      <c r="E55">
        <v>10799043</v>
      </c>
      <c r="F55">
        <v>0</v>
      </c>
      <c r="G55">
        <v>151</v>
      </c>
      <c r="H55">
        <v>42</v>
      </c>
      <c r="I55">
        <v>88.096756633469695</v>
      </c>
      <c r="J55">
        <v>151</v>
      </c>
      <c r="K55">
        <v>151</v>
      </c>
      <c r="L55" t="s">
        <v>1327</v>
      </c>
      <c r="M55" t="s">
        <v>1327</v>
      </c>
      <c r="N55" t="s">
        <v>1327</v>
      </c>
      <c r="O55" t="s">
        <v>1327</v>
      </c>
      <c r="P55" t="s">
        <v>1328</v>
      </c>
      <c r="Q55" t="s">
        <v>1327</v>
      </c>
      <c r="R55" t="s">
        <v>1327</v>
      </c>
      <c r="S55" t="s">
        <v>1327</v>
      </c>
      <c r="T55" t="s">
        <v>1327</v>
      </c>
      <c r="U55" t="s">
        <v>1331</v>
      </c>
      <c r="V55" t="s">
        <v>1327</v>
      </c>
    </row>
    <row r="56" spans="1:22" x14ac:dyDescent="0.2">
      <c r="A56" t="s">
        <v>1436</v>
      </c>
      <c r="B56" t="s">
        <v>1437</v>
      </c>
      <c r="C56" t="s">
        <v>1657</v>
      </c>
      <c r="D56" t="s">
        <v>1658</v>
      </c>
      <c r="E56">
        <v>10055708</v>
      </c>
      <c r="F56">
        <v>0</v>
      </c>
      <c r="G56">
        <v>151</v>
      </c>
      <c r="H56">
        <v>43</v>
      </c>
      <c r="I56">
        <v>82.268326560735602</v>
      </c>
      <c r="J56">
        <v>151</v>
      </c>
      <c r="K56">
        <v>151</v>
      </c>
      <c r="L56" t="s">
        <v>1327</v>
      </c>
      <c r="M56" t="s">
        <v>1327</v>
      </c>
      <c r="N56" t="s">
        <v>1327</v>
      </c>
      <c r="O56" t="s">
        <v>1327</v>
      </c>
      <c r="P56" t="s">
        <v>1328</v>
      </c>
      <c r="Q56" t="s">
        <v>1327</v>
      </c>
      <c r="R56" t="s">
        <v>1327</v>
      </c>
      <c r="S56" t="s">
        <v>1327</v>
      </c>
      <c r="T56" t="s">
        <v>1327</v>
      </c>
      <c r="U56" t="s">
        <v>1327</v>
      </c>
      <c r="V56" t="s">
        <v>1327</v>
      </c>
    </row>
    <row r="57" spans="1:22" x14ac:dyDescent="0.2">
      <c r="A57" t="s">
        <v>1438</v>
      </c>
      <c r="B57" t="s">
        <v>1439</v>
      </c>
      <c r="C57" t="s">
        <v>1657</v>
      </c>
      <c r="D57" t="s">
        <v>1658</v>
      </c>
      <c r="E57">
        <v>10055708</v>
      </c>
      <c r="F57">
        <v>0</v>
      </c>
      <c r="G57">
        <v>151</v>
      </c>
      <c r="H57">
        <v>43</v>
      </c>
      <c r="I57">
        <v>87.449558780509605</v>
      </c>
      <c r="J57">
        <v>151</v>
      </c>
      <c r="K57">
        <v>151</v>
      </c>
      <c r="L57" t="s">
        <v>1327</v>
      </c>
      <c r="M57" t="s">
        <v>1327</v>
      </c>
      <c r="N57" t="s">
        <v>1327</v>
      </c>
      <c r="O57" t="s">
        <v>1327</v>
      </c>
      <c r="P57" t="s">
        <v>1328</v>
      </c>
      <c r="Q57" t="s">
        <v>1327</v>
      </c>
      <c r="R57" t="s">
        <v>1327</v>
      </c>
      <c r="S57" t="s">
        <v>1327</v>
      </c>
      <c r="T57" t="s">
        <v>1327</v>
      </c>
      <c r="U57" t="s">
        <v>1331</v>
      </c>
      <c r="V57" t="s">
        <v>1327</v>
      </c>
    </row>
    <row r="58" spans="1:22" x14ac:dyDescent="0.2">
      <c r="A58" t="s">
        <v>1440</v>
      </c>
      <c r="B58" t="s">
        <v>1441</v>
      </c>
      <c r="C58" t="s">
        <v>1657</v>
      </c>
      <c r="D58" t="s">
        <v>1658</v>
      </c>
      <c r="E58">
        <v>9886580</v>
      </c>
      <c r="F58">
        <v>0</v>
      </c>
      <c r="G58">
        <v>151</v>
      </c>
      <c r="H58">
        <v>43</v>
      </c>
      <c r="I58">
        <v>83.945502842994998</v>
      </c>
      <c r="J58">
        <v>151</v>
      </c>
      <c r="K58">
        <v>151</v>
      </c>
      <c r="L58" t="s">
        <v>1327</v>
      </c>
      <c r="M58" t="s">
        <v>1327</v>
      </c>
      <c r="N58" t="s">
        <v>1327</v>
      </c>
      <c r="O58" t="s">
        <v>1327</v>
      </c>
      <c r="P58" t="s">
        <v>1328</v>
      </c>
      <c r="Q58" t="s">
        <v>1327</v>
      </c>
      <c r="R58" t="s">
        <v>1327</v>
      </c>
      <c r="S58" t="s">
        <v>1327</v>
      </c>
      <c r="T58" t="s">
        <v>1327</v>
      </c>
      <c r="U58" t="s">
        <v>1327</v>
      </c>
      <c r="V58" t="s">
        <v>1327</v>
      </c>
    </row>
    <row r="59" spans="1:22" x14ac:dyDescent="0.2">
      <c r="A59" t="s">
        <v>1442</v>
      </c>
      <c r="B59" t="s">
        <v>1443</v>
      </c>
      <c r="C59" t="s">
        <v>1657</v>
      </c>
      <c r="D59" t="s">
        <v>1658</v>
      </c>
      <c r="E59">
        <v>9886580</v>
      </c>
      <c r="F59">
        <v>0</v>
      </c>
      <c r="G59">
        <v>151</v>
      </c>
      <c r="H59">
        <v>43</v>
      </c>
      <c r="I59">
        <v>88.410652445813298</v>
      </c>
      <c r="J59">
        <v>151</v>
      </c>
      <c r="K59">
        <v>151</v>
      </c>
      <c r="L59" t="s">
        <v>1327</v>
      </c>
      <c r="M59" t="s">
        <v>1327</v>
      </c>
      <c r="N59" t="s">
        <v>1327</v>
      </c>
      <c r="O59" t="s">
        <v>1327</v>
      </c>
      <c r="P59" t="s">
        <v>1328</v>
      </c>
      <c r="Q59" t="s">
        <v>1327</v>
      </c>
      <c r="R59" t="s">
        <v>1327</v>
      </c>
      <c r="S59" t="s">
        <v>1327</v>
      </c>
      <c r="T59" t="s">
        <v>1327</v>
      </c>
      <c r="U59" t="s">
        <v>1331</v>
      </c>
      <c r="V59" t="s">
        <v>1327</v>
      </c>
    </row>
    <row r="60" spans="1:22" x14ac:dyDescent="0.2">
      <c r="A60" t="s">
        <v>1444</v>
      </c>
      <c r="B60" t="s">
        <v>1445</v>
      </c>
      <c r="C60" t="s">
        <v>1657</v>
      </c>
      <c r="D60" t="s">
        <v>1658</v>
      </c>
      <c r="E60">
        <v>9226775</v>
      </c>
      <c r="F60">
        <v>0</v>
      </c>
      <c r="G60">
        <v>151</v>
      </c>
      <c r="H60">
        <v>43</v>
      </c>
      <c r="I60">
        <v>83.483691847900204</v>
      </c>
      <c r="J60">
        <v>151</v>
      </c>
      <c r="K60">
        <v>151</v>
      </c>
      <c r="L60" t="s">
        <v>1327</v>
      </c>
      <c r="M60" t="s">
        <v>1327</v>
      </c>
      <c r="N60" t="s">
        <v>1327</v>
      </c>
      <c r="O60" t="s">
        <v>1327</v>
      </c>
      <c r="P60" t="s">
        <v>1328</v>
      </c>
      <c r="Q60" t="s">
        <v>1327</v>
      </c>
      <c r="R60" t="s">
        <v>1327</v>
      </c>
      <c r="S60" t="s">
        <v>1327</v>
      </c>
      <c r="T60" t="s">
        <v>1327</v>
      </c>
      <c r="U60" t="s">
        <v>1327</v>
      </c>
      <c r="V60" t="s">
        <v>1327</v>
      </c>
    </row>
    <row r="61" spans="1:22" x14ac:dyDescent="0.2">
      <c r="A61" t="s">
        <v>1446</v>
      </c>
      <c r="B61" t="s">
        <v>1447</v>
      </c>
      <c r="C61" t="s">
        <v>1657</v>
      </c>
      <c r="D61" t="s">
        <v>1658</v>
      </c>
      <c r="E61">
        <v>9226775</v>
      </c>
      <c r="F61">
        <v>0</v>
      </c>
      <c r="G61">
        <v>151</v>
      </c>
      <c r="H61">
        <v>43</v>
      </c>
      <c r="I61">
        <v>88.406708303520901</v>
      </c>
      <c r="J61">
        <v>151</v>
      </c>
      <c r="K61">
        <v>151</v>
      </c>
      <c r="L61" t="s">
        <v>1327</v>
      </c>
      <c r="M61" t="s">
        <v>1327</v>
      </c>
      <c r="N61" t="s">
        <v>1327</v>
      </c>
      <c r="O61" t="s">
        <v>1327</v>
      </c>
      <c r="P61" t="s">
        <v>1328</v>
      </c>
      <c r="Q61" t="s">
        <v>1327</v>
      </c>
      <c r="R61" t="s">
        <v>1327</v>
      </c>
      <c r="S61" t="s">
        <v>1327</v>
      </c>
      <c r="T61" t="s">
        <v>1327</v>
      </c>
      <c r="U61" t="s">
        <v>1331</v>
      </c>
      <c r="V61" t="s">
        <v>1327</v>
      </c>
    </row>
    <row r="62" spans="1:22" x14ac:dyDescent="0.2">
      <c r="A62" t="s">
        <v>1448</v>
      </c>
      <c r="B62" t="s">
        <v>1449</v>
      </c>
      <c r="C62" t="s">
        <v>1657</v>
      </c>
      <c r="D62" t="s">
        <v>1658</v>
      </c>
      <c r="E62">
        <v>8928829</v>
      </c>
      <c r="F62">
        <v>0</v>
      </c>
      <c r="G62">
        <v>151</v>
      </c>
      <c r="H62">
        <v>42</v>
      </c>
      <c r="I62">
        <v>84.580768408574301</v>
      </c>
      <c r="J62">
        <v>151</v>
      </c>
      <c r="K62">
        <v>151</v>
      </c>
      <c r="L62" t="s">
        <v>1327</v>
      </c>
      <c r="M62" t="s">
        <v>1327</v>
      </c>
      <c r="N62" t="s">
        <v>1327</v>
      </c>
      <c r="O62" t="s">
        <v>1327</v>
      </c>
      <c r="P62" t="s">
        <v>1328</v>
      </c>
      <c r="Q62" t="s">
        <v>1327</v>
      </c>
      <c r="R62" t="s">
        <v>1327</v>
      </c>
      <c r="S62" t="s">
        <v>1327</v>
      </c>
      <c r="T62" t="s">
        <v>1327</v>
      </c>
      <c r="U62" t="s">
        <v>1327</v>
      </c>
      <c r="V62" t="s">
        <v>1327</v>
      </c>
    </row>
    <row r="63" spans="1:22" x14ac:dyDescent="0.2">
      <c r="A63" t="s">
        <v>1450</v>
      </c>
      <c r="B63" t="s">
        <v>1451</v>
      </c>
      <c r="C63" t="s">
        <v>1657</v>
      </c>
      <c r="D63" t="s">
        <v>1658</v>
      </c>
      <c r="E63">
        <v>8928829</v>
      </c>
      <c r="F63">
        <v>0</v>
      </c>
      <c r="G63">
        <v>151</v>
      </c>
      <c r="H63">
        <v>42</v>
      </c>
      <c r="I63">
        <v>89.684014678527703</v>
      </c>
      <c r="J63">
        <v>151</v>
      </c>
      <c r="K63">
        <v>151</v>
      </c>
      <c r="L63" t="s">
        <v>1327</v>
      </c>
      <c r="M63" t="s">
        <v>1327</v>
      </c>
      <c r="N63" t="s">
        <v>1327</v>
      </c>
      <c r="O63" t="s">
        <v>1327</v>
      </c>
      <c r="P63" t="s">
        <v>1328</v>
      </c>
      <c r="Q63" t="s">
        <v>1327</v>
      </c>
      <c r="R63" t="s">
        <v>1327</v>
      </c>
      <c r="S63" t="s">
        <v>1327</v>
      </c>
      <c r="T63" t="s">
        <v>1327</v>
      </c>
      <c r="U63" t="s">
        <v>1331</v>
      </c>
      <c r="V63" t="s">
        <v>1327</v>
      </c>
    </row>
    <row r="64" spans="1:22" x14ac:dyDescent="0.2">
      <c r="A64" t="s">
        <v>1452</v>
      </c>
      <c r="B64" t="s">
        <v>1453</v>
      </c>
      <c r="C64" t="s">
        <v>1657</v>
      </c>
      <c r="D64" t="s">
        <v>1658</v>
      </c>
      <c r="E64">
        <v>10222605</v>
      </c>
      <c r="F64">
        <v>0</v>
      </c>
      <c r="G64">
        <v>151</v>
      </c>
      <c r="H64">
        <v>43</v>
      </c>
      <c r="I64">
        <v>83.431444156289999</v>
      </c>
      <c r="J64">
        <v>151</v>
      </c>
      <c r="K64">
        <v>151</v>
      </c>
      <c r="L64" t="s">
        <v>1327</v>
      </c>
      <c r="M64" t="s">
        <v>1327</v>
      </c>
      <c r="N64" t="s">
        <v>1327</v>
      </c>
      <c r="O64" t="s">
        <v>1327</v>
      </c>
      <c r="P64" t="s">
        <v>1328</v>
      </c>
      <c r="Q64" t="s">
        <v>1327</v>
      </c>
      <c r="R64" t="s">
        <v>1327</v>
      </c>
      <c r="S64" t="s">
        <v>1327</v>
      </c>
      <c r="T64" t="s">
        <v>1327</v>
      </c>
      <c r="U64" t="s">
        <v>1327</v>
      </c>
      <c r="V64" t="s">
        <v>1327</v>
      </c>
    </row>
    <row r="65" spans="1:22" x14ac:dyDescent="0.2">
      <c r="A65" t="s">
        <v>1454</v>
      </c>
      <c r="B65" t="s">
        <v>1455</v>
      </c>
      <c r="C65" t="s">
        <v>1657</v>
      </c>
      <c r="D65" t="s">
        <v>1658</v>
      </c>
      <c r="E65">
        <v>10222605</v>
      </c>
      <c r="F65">
        <v>0</v>
      </c>
      <c r="G65">
        <v>151</v>
      </c>
      <c r="H65">
        <v>43</v>
      </c>
      <c r="I65">
        <v>88.040393116783306</v>
      </c>
      <c r="J65">
        <v>151</v>
      </c>
      <c r="K65">
        <v>151</v>
      </c>
      <c r="L65" t="s">
        <v>1327</v>
      </c>
      <c r="M65" t="s">
        <v>1327</v>
      </c>
      <c r="N65" t="s">
        <v>1327</v>
      </c>
      <c r="O65" t="s">
        <v>1327</v>
      </c>
      <c r="P65" t="s">
        <v>1328</v>
      </c>
      <c r="Q65" t="s">
        <v>1327</v>
      </c>
      <c r="R65" t="s">
        <v>1327</v>
      </c>
      <c r="S65" t="s">
        <v>1327</v>
      </c>
      <c r="T65" t="s">
        <v>1327</v>
      </c>
      <c r="U65" t="s">
        <v>1331</v>
      </c>
      <c r="V65" t="s">
        <v>1327</v>
      </c>
    </row>
    <row r="66" spans="1:22" x14ac:dyDescent="0.2">
      <c r="A66" t="s">
        <v>1456</v>
      </c>
      <c r="B66" t="s">
        <v>1457</v>
      </c>
      <c r="C66" t="s">
        <v>1657</v>
      </c>
      <c r="D66" t="s">
        <v>1658</v>
      </c>
      <c r="E66">
        <v>9796103</v>
      </c>
      <c r="F66">
        <v>0</v>
      </c>
      <c r="G66">
        <v>151</v>
      </c>
      <c r="H66">
        <v>37</v>
      </c>
      <c r="I66">
        <v>56.792702930313403</v>
      </c>
      <c r="J66">
        <v>151</v>
      </c>
      <c r="K66">
        <v>151</v>
      </c>
      <c r="L66" t="s">
        <v>1327</v>
      </c>
      <c r="M66" t="s">
        <v>1327</v>
      </c>
      <c r="N66" t="s">
        <v>1327</v>
      </c>
      <c r="O66" t="s">
        <v>1327</v>
      </c>
      <c r="P66" t="s">
        <v>1328</v>
      </c>
      <c r="Q66" t="s">
        <v>1328</v>
      </c>
      <c r="R66" t="s">
        <v>1327</v>
      </c>
      <c r="S66" t="s">
        <v>1327</v>
      </c>
      <c r="T66" t="s">
        <v>1331</v>
      </c>
      <c r="U66" t="s">
        <v>1327</v>
      </c>
      <c r="V66" t="s">
        <v>1327</v>
      </c>
    </row>
    <row r="67" spans="1:22" x14ac:dyDescent="0.2">
      <c r="A67" t="s">
        <v>1458</v>
      </c>
      <c r="B67" t="s">
        <v>1459</v>
      </c>
      <c r="C67" t="s">
        <v>1657</v>
      </c>
      <c r="D67" t="s">
        <v>1658</v>
      </c>
      <c r="E67">
        <v>9796103</v>
      </c>
      <c r="F67">
        <v>0</v>
      </c>
      <c r="G67">
        <v>151</v>
      </c>
      <c r="H67">
        <v>36</v>
      </c>
      <c r="I67">
        <v>63.341525914584103</v>
      </c>
      <c r="J67">
        <v>151</v>
      </c>
      <c r="K67">
        <v>151</v>
      </c>
      <c r="L67" t="s">
        <v>1327</v>
      </c>
      <c r="M67" t="s">
        <v>1327</v>
      </c>
      <c r="N67" t="s">
        <v>1327</v>
      </c>
      <c r="O67" t="s">
        <v>1327</v>
      </c>
      <c r="P67" t="s">
        <v>1328</v>
      </c>
      <c r="Q67" t="s">
        <v>1328</v>
      </c>
      <c r="R67" t="s">
        <v>1327</v>
      </c>
      <c r="S67" t="s">
        <v>1327</v>
      </c>
      <c r="T67" t="s">
        <v>1331</v>
      </c>
      <c r="U67" t="s">
        <v>1331</v>
      </c>
      <c r="V67" t="s">
        <v>1327</v>
      </c>
    </row>
    <row r="68" spans="1:22" x14ac:dyDescent="0.2">
      <c r="A68" t="s">
        <v>1460</v>
      </c>
      <c r="B68" t="s">
        <v>1461</v>
      </c>
      <c r="C68" t="s">
        <v>1657</v>
      </c>
      <c r="D68" t="s">
        <v>1658</v>
      </c>
      <c r="E68">
        <v>10820984</v>
      </c>
      <c r="F68">
        <v>0</v>
      </c>
      <c r="G68">
        <v>151</v>
      </c>
      <c r="H68">
        <v>42</v>
      </c>
      <c r="I68">
        <v>81.966713988669596</v>
      </c>
      <c r="J68">
        <v>151</v>
      </c>
      <c r="K68">
        <v>151</v>
      </c>
      <c r="L68" t="s">
        <v>1327</v>
      </c>
      <c r="M68" t="s">
        <v>1327</v>
      </c>
      <c r="N68" t="s">
        <v>1327</v>
      </c>
      <c r="O68" t="s">
        <v>1327</v>
      </c>
      <c r="P68" t="s">
        <v>1328</v>
      </c>
      <c r="Q68" t="s">
        <v>1327</v>
      </c>
      <c r="R68" t="s">
        <v>1327</v>
      </c>
      <c r="S68" t="s">
        <v>1327</v>
      </c>
      <c r="T68" t="s">
        <v>1327</v>
      </c>
      <c r="U68" t="s">
        <v>1327</v>
      </c>
      <c r="V68" t="s">
        <v>1327</v>
      </c>
    </row>
    <row r="69" spans="1:22" x14ac:dyDescent="0.2">
      <c r="A69" t="s">
        <v>1462</v>
      </c>
      <c r="B69" t="s">
        <v>1463</v>
      </c>
      <c r="C69" t="s">
        <v>1657</v>
      </c>
      <c r="D69" t="s">
        <v>1658</v>
      </c>
      <c r="E69">
        <v>10820984</v>
      </c>
      <c r="F69">
        <v>0</v>
      </c>
      <c r="G69">
        <v>151</v>
      </c>
      <c r="H69">
        <v>42</v>
      </c>
      <c r="I69">
        <v>86.914569203676706</v>
      </c>
      <c r="J69">
        <v>151</v>
      </c>
      <c r="K69">
        <v>151</v>
      </c>
      <c r="L69" t="s">
        <v>1327</v>
      </c>
      <c r="M69" t="s">
        <v>1327</v>
      </c>
      <c r="N69" t="s">
        <v>1327</v>
      </c>
      <c r="O69" t="s">
        <v>1327</v>
      </c>
      <c r="P69" t="s">
        <v>1328</v>
      </c>
      <c r="Q69" t="s">
        <v>1327</v>
      </c>
      <c r="R69" t="s">
        <v>1327</v>
      </c>
      <c r="S69" t="s">
        <v>1327</v>
      </c>
      <c r="T69" t="s">
        <v>1327</v>
      </c>
      <c r="U69" t="s">
        <v>1331</v>
      </c>
      <c r="V69" t="s">
        <v>1327</v>
      </c>
    </row>
    <row r="70" spans="1:22" x14ac:dyDescent="0.2">
      <c r="A70" t="s">
        <v>1464</v>
      </c>
      <c r="B70" t="s">
        <v>1465</v>
      </c>
      <c r="C70" t="s">
        <v>1657</v>
      </c>
      <c r="D70" t="s">
        <v>1658</v>
      </c>
      <c r="E70">
        <v>9698111</v>
      </c>
      <c r="F70">
        <v>0</v>
      </c>
      <c r="G70">
        <v>151</v>
      </c>
      <c r="H70">
        <v>43</v>
      </c>
      <c r="I70">
        <v>84.168022532632804</v>
      </c>
      <c r="J70">
        <v>151</v>
      </c>
      <c r="K70">
        <v>151</v>
      </c>
      <c r="L70" t="s">
        <v>1327</v>
      </c>
      <c r="M70" t="s">
        <v>1327</v>
      </c>
      <c r="N70" t="s">
        <v>1327</v>
      </c>
      <c r="O70" t="s">
        <v>1327</v>
      </c>
      <c r="P70" t="s">
        <v>1328</v>
      </c>
      <c r="Q70" t="s">
        <v>1327</v>
      </c>
      <c r="R70" t="s">
        <v>1327</v>
      </c>
      <c r="S70" t="s">
        <v>1327</v>
      </c>
      <c r="T70" t="s">
        <v>1327</v>
      </c>
      <c r="U70" t="s">
        <v>1327</v>
      </c>
      <c r="V70" t="s">
        <v>1327</v>
      </c>
    </row>
    <row r="71" spans="1:22" x14ac:dyDescent="0.2">
      <c r="A71" t="s">
        <v>1466</v>
      </c>
      <c r="B71" t="s">
        <v>1467</v>
      </c>
      <c r="C71" t="s">
        <v>1657</v>
      </c>
      <c r="D71" t="s">
        <v>1658</v>
      </c>
      <c r="E71">
        <v>9698111</v>
      </c>
      <c r="F71">
        <v>0</v>
      </c>
      <c r="G71">
        <v>151</v>
      </c>
      <c r="H71">
        <v>43</v>
      </c>
      <c r="I71">
        <v>89.076704437736197</v>
      </c>
      <c r="J71">
        <v>151</v>
      </c>
      <c r="K71">
        <v>151</v>
      </c>
      <c r="L71" t="s">
        <v>1327</v>
      </c>
      <c r="M71" t="s">
        <v>1327</v>
      </c>
      <c r="N71" t="s">
        <v>1327</v>
      </c>
      <c r="O71" t="s">
        <v>1327</v>
      </c>
      <c r="P71" t="s">
        <v>1328</v>
      </c>
      <c r="Q71" t="s">
        <v>1327</v>
      </c>
      <c r="R71" t="s">
        <v>1327</v>
      </c>
      <c r="S71" t="s">
        <v>1327</v>
      </c>
      <c r="T71" t="s">
        <v>1327</v>
      </c>
      <c r="U71" t="s">
        <v>1331</v>
      </c>
      <c r="V71" t="s">
        <v>1327</v>
      </c>
    </row>
    <row r="72" spans="1:22" x14ac:dyDescent="0.2">
      <c r="A72" t="s">
        <v>1468</v>
      </c>
      <c r="B72" t="s">
        <v>1469</v>
      </c>
      <c r="C72" t="s">
        <v>1657</v>
      </c>
      <c r="D72" t="s">
        <v>1658</v>
      </c>
      <c r="E72">
        <v>9659913</v>
      </c>
      <c r="F72">
        <v>0</v>
      </c>
      <c r="G72">
        <v>151</v>
      </c>
      <c r="H72">
        <v>42</v>
      </c>
      <c r="I72">
        <v>84.110846653250803</v>
      </c>
      <c r="J72">
        <v>151</v>
      </c>
      <c r="K72">
        <v>151</v>
      </c>
      <c r="L72" t="s">
        <v>1327</v>
      </c>
      <c r="M72" t="s">
        <v>1327</v>
      </c>
      <c r="N72" t="s">
        <v>1327</v>
      </c>
      <c r="O72" t="s">
        <v>1327</v>
      </c>
      <c r="P72" t="s">
        <v>1328</v>
      </c>
      <c r="Q72" t="s">
        <v>1327</v>
      </c>
      <c r="R72" t="s">
        <v>1327</v>
      </c>
      <c r="S72" t="s">
        <v>1327</v>
      </c>
      <c r="T72" t="s">
        <v>1327</v>
      </c>
      <c r="U72" t="s">
        <v>1327</v>
      </c>
      <c r="V72" t="s">
        <v>1327</v>
      </c>
    </row>
    <row r="73" spans="1:22" x14ac:dyDescent="0.2">
      <c r="A73" t="s">
        <v>1470</v>
      </c>
      <c r="B73" t="s">
        <v>1471</v>
      </c>
      <c r="C73" t="s">
        <v>1657</v>
      </c>
      <c r="D73" t="s">
        <v>1658</v>
      </c>
      <c r="E73">
        <v>9659913</v>
      </c>
      <c r="F73">
        <v>0</v>
      </c>
      <c r="G73">
        <v>151</v>
      </c>
      <c r="H73">
        <v>42</v>
      </c>
      <c r="I73">
        <v>88.842779121552596</v>
      </c>
      <c r="J73">
        <v>151</v>
      </c>
      <c r="K73">
        <v>151</v>
      </c>
      <c r="L73" t="s">
        <v>1327</v>
      </c>
      <c r="M73" t="s">
        <v>1327</v>
      </c>
      <c r="N73" t="s">
        <v>1327</v>
      </c>
      <c r="O73" t="s">
        <v>1327</v>
      </c>
      <c r="P73" t="s">
        <v>1328</v>
      </c>
      <c r="Q73" t="s">
        <v>1327</v>
      </c>
      <c r="R73" t="s">
        <v>1327</v>
      </c>
      <c r="S73" t="s">
        <v>1327</v>
      </c>
      <c r="T73" t="s">
        <v>1327</v>
      </c>
      <c r="U73" t="s">
        <v>1331</v>
      </c>
      <c r="V73" t="s">
        <v>1327</v>
      </c>
    </row>
    <row r="74" spans="1:22" x14ac:dyDescent="0.2">
      <c r="A74" t="s">
        <v>1472</v>
      </c>
      <c r="B74" t="s">
        <v>1473</v>
      </c>
      <c r="C74" t="s">
        <v>1657</v>
      </c>
      <c r="D74" t="s">
        <v>1658</v>
      </c>
      <c r="E74">
        <v>9891028</v>
      </c>
      <c r="F74">
        <v>0</v>
      </c>
      <c r="G74">
        <v>151</v>
      </c>
      <c r="H74">
        <v>43</v>
      </c>
      <c r="I74">
        <v>81.368376356858406</v>
      </c>
      <c r="J74">
        <v>151</v>
      </c>
      <c r="K74">
        <v>151</v>
      </c>
      <c r="L74" t="s">
        <v>1327</v>
      </c>
      <c r="M74" t="s">
        <v>1327</v>
      </c>
      <c r="N74" t="s">
        <v>1327</v>
      </c>
      <c r="O74" t="s">
        <v>1327</v>
      </c>
      <c r="P74" t="s">
        <v>1328</v>
      </c>
      <c r="Q74" t="s">
        <v>1327</v>
      </c>
      <c r="R74" t="s">
        <v>1327</v>
      </c>
      <c r="S74" t="s">
        <v>1327</v>
      </c>
      <c r="T74" t="s">
        <v>1327</v>
      </c>
      <c r="U74" t="s">
        <v>1327</v>
      </c>
      <c r="V74" t="s">
        <v>1327</v>
      </c>
    </row>
    <row r="75" spans="1:22" x14ac:dyDescent="0.2">
      <c r="A75" t="s">
        <v>1474</v>
      </c>
      <c r="B75" t="s">
        <v>1475</v>
      </c>
      <c r="C75" t="s">
        <v>1657</v>
      </c>
      <c r="D75" t="s">
        <v>1658</v>
      </c>
      <c r="E75">
        <v>9891028</v>
      </c>
      <c r="F75">
        <v>0</v>
      </c>
      <c r="G75">
        <v>151</v>
      </c>
      <c r="H75">
        <v>42</v>
      </c>
      <c r="I75">
        <v>88.662073852994993</v>
      </c>
      <c r="J75">
        <v>151</v>
      </c>
      <c r="K75">
        <v>151</v>
      </c>
      <c r="L75" t="s">
        <v>1327</v>
      </c>
      <c r="M75" t="s">
        <v>1327</v>
      </c>
      <c r="N75" t="s">
        <v>1327</v>
      </c>
      <c r="O75" t="s">
        <v>1327</v>
      </c>
      <c r="P75" t="s">
        <v>1328</v>
      </c>
      <c r="Q75" t="s">
        <v>1327</v>
      </c>
      <c r="R75" t="s">
        <v>1327</v>
      </c>
      <c r="S75" t="s">
        <v>1327</v>
      </c>
      <c r="T75" t="s">
        <v>1327</v>
      </c>
      <c r="U75" t="s">
        <v>1331</v>
      </c>
      <c r="V75" t="s">
        <v>1327</v>
      </c>
    </row>
    <row r="76" spans="1:22" x14ac:dyDescent="0.2">
      <c r="A76" t="s">
        <v>1476</v>
      </c>
      <c r="B76" t="s">
        <v>1477</v>
      </c>
      <c r="C76" t="s">
        <v>1657</v>
      </c>
      <c r="D76" t="s">
        <v>1658</v>
      </c>
      <c r="E76">
        <v>9844046</v>
      </c>
      <c r="F76">
        <v>0</v>
      </c>
      <c r="G76">
        <v>151</v>
      </c>
      <c r="H76">
        <v>43</v>
      </c>
      <c r="I76">
        <v>80.828712461558993</v>
      </c>
      <c r="J76">
        <v>151</v>
      </c>
      <c r="K76">
        <v>151</v>
      </c>
      <c r="L76" t="s">
        <v>1327</v>
      </c>
      <c r="M76" t="s">
        <v>1327</v>
      </c>
      <c r="N76" t="s">
        <v>1327</v>
      </c>
      <c r="O76" t="s">
        <v>1327</v>
      </c>
      <c r="P76" t="s">
        <v>1328</v>
      </c>
      <c r="Q76" t="s">
        <v>1327</v>
      </c>
      <c r="R76" t="s">
        <v>1327</v>
      </c>
      <c r="S76" t="s">
        <v>1327</v>
      </c>
      <c r="T76" t="s">
        <v>1327</v>
      </c>
      <c r="U76" t="s">
        <v>1327</v>
      </c>
      <c r="V76" t="s">
        <v>1327</v>
      </c>
    </row>
    <row r="77" spans="1:22" x14ac:dyDescent="0.2">
      <c r="A77" t="s">
        <v>1478</v>
      </c>
      <c r="B77" t="s">
        <v>1479</v>
      </c>
      <c r="C77" t="s">
        <v>1657</v>
      </c>
      <c r="D77" t="s">
        <v>1658</v>
      </c>
      <c r="E77">
        <v>9844046</v>
      </c>
      <c r="F77">
        <v>0</v>
      </c>
      <c r="G77">
        <v>151</v>
      </c>
      <c r="H77">
        <v>43</v>
      </c>
      <c r="I77">
        <v>87.664563307544597</v>
      </c>
      <c r="J77">
        <v>151</v>
      </c>
      <c r="K77">
        <v>151</v>
      </c>
      <c r="L77" t="s">
        <v>1327</v>
      </c>
      <c r="M77" t="s">
        <v>1327</v>
      </c>
      <c r="N77" t="s">
        <v>1327</v>
      </c>
      <c r="O77" t="s">
        <v>1327</v>
      </c>
      <c r="P77" t="s">
        <v>1328</v>
      </c>
      <c r="Q77" t="s">
        <v>1327</v>
      </c>
      <c r="R77" t="s">
        <v>1327</v>
      </c>
      <c r="S77" t="s">
        <v>1327</v>
      </c>
      <c r="T77" t="s">
        <v>1327</v>
      </c>
      <c r="U77" t="s">
        <v>1331</v>
      </c>
      <c r="V77" t="s">
        <v>1327</v>
      </c>
    </row>
    <row r="78" spans="1:22" x14ac:dyDescent="0.2">
      <c r="A78" t="s">
        <v>1480</v>
      </c>
      <c r="B78" t="s">
        <v>1481</v>
      </c>
      <c r="C78" t="s">
        <v>1657</v>
      </c>
      <c r="D78" t="s">
        <v>1658</v>
      </c>
      <c r="E78">
        <v>9319642</v>
      </c>
      <c r="F78">
        <v>0</v>
      </c>
      <c r="G78">
        <v>151</v>
      </c>
      <c r="H78">
        <v>42</v>
      </c>
      <c r="I78">
        <v>80.056254896852096</v>
      </c>
      <c r="J78">
        <v>151</v>
      </c>
      <c r="K78">
        <v>151</v>
      </c>
      <c r="L78" t="s">
        <v>1327</v>
      </c>
      <c r="M78" t="s">
        <v>1327</v>
      </c>
      <c r="N78" t="s">
        <v>1327</v>
      </c>
      <c r="O78" t="s">
        <v>1327</v>
      </c>
      <c r="P78" t="s">
        <v>1328</v>
      </c>
      <c r="Q78" t="s">
        <v>1327</v>
      </c>
      <c r="R78" t="s">
        <v>1327</v>
      </c>
      <c r="S78" t="s">
        <v>1327</v>
      </c>
      <c r="T78" t="s">
        <v>1327</v>
      </c>
      <c r="U78" t="s">
        <v>1327</v>
      </c>
      <c r="V78" t="s">
        <v>1327</v>
      </c>
    </row>
    <row r="79" spans="1:22" x14ac:dyDescent="0.2">
      <c r="A79" t="s">
        <v>1482</v>
      </c>
      <c r="B79" t="s">
        <v>1483</v>
      </c>
      <c r="C79" t="s">
        <v>1657</v>
      </c>
      <c r="D79" t="s">
        <v>1658</v>
      </c>
      <c r="E79">
        <v>9319642</v>
      </c>
      <c r="F79">
        <v>0</v>
      </c>
      <c r="G79">
        <v>151</v>
      </c>
      <c r="H79">
        <v>42</v>
      </c>
      <c r="I79">
        <v>87.390513363222695</v>
      </c>
      <c r="J79">
        <v>151</v>
      </c>
      <c r="K79">
        <v>151</v>
      </c>
      <c r="L79" t="s">
        <v>1327</v>
      </c>
      <c r="M79" t="s">
        <v>1327</v>
      </c>
      <c r="N79" t="s">
        <v>1327</v>
      </c>
      <c r="O79" t="s">
        <v>1327</v>
      </c>
      <c r="P79" t="s">
        <v>1328</v>
      </c>
      <c r="Q79" t="s">
        <v>1327</v>
      </c>
      <c r="R79" t="s">
        <v>1327</v>
      </c>
      <c r="S79" t="s">
        <v>1327</v>
      </c>
      <c r="T79" t="s">
        <v>1327</v>
      </c>
      <c r="U79" t="s">
        <v>1331</v>
      </c>
      <c r="V79" t="s">
        <v>1327</v>
      </c>
    </row>
    <row r="80" spans="1:22" x14ac:dyDescent="0.2">
      <c r="A80" t="s">
        <v>1484</v>
      </c>
      <c r="B80" t="s">
        <v>1485</v>
      </c>
      <c r="C80" t="s">
        <v>1657</v>
      </c>
      <c r="D80" t="s">
        <v>1658</v>
      </c>
      <c r="E80">
        <v>9455771</v>
      </c>
      <c r="F80">
        <v>0</v>
      </c>
      <c r="G80">
        <v>151</v>
      </c>
      <c r="H80">
        <v>43</v>
      </c>
      <c r="I80">
        <v>81.447035189841202</v>
      </c>
      <c r="J80">
        <v>151</v>
      </c>
      <c r="K80">
        <v>151</v>
      </c>
      <c r="L80" t="s">
        <v>1327</v>
      </c>
      <c r="M80" t="s">
        <v>1327</v>
      </c>
      <c r="N80" t="s">
        <v>1327</v>
      </c>
      <c r="O80" t="s">
        <v>1327</v>
      </c>
      <c r="P80" t="s">
        <v>1328</v>
      </c>
      <c r="Q80" t="s">
        <v>1327</v>
      </c>
      <c r="R80" t="s">
        <v>1327</v>
      </c>
      <c r="S80" t="s">
        <v>1327</v>
      </c>
      <c r="T80" t="s">
        <v>1327</v>
      </c>
      <c r="U80" t="s">
        <v>1327</v>
      </c>
      <c r="V80" t="s">
        <v>1327</v>
      </c>
    </row>
    <row r="81" spans="1:22" x14ac:dyDescent="0.2">
      <c r="A81" t="s">
        <v>1486</v>
      </c>
      <c r="B81" t="s">
        <v>1487</v>
      </c>
      <c r="C81" t="s">
        <v>1657</v>
      </c>
      <c r="D81" t="s">
        <v>1658</v>
      </c>
      <c r="E81">
        <v>9455771</v>
      </c>
      <c r="F81">
        <v>0</v>
      </c>
      <c r="G81">
        <v>151</v>
      </c>
      <c r="H81">
        <v>43</v>
      </c>
      <c r="I81">
        <v>87.663499416853995</v>
      </c>
      <c r="J81">
        <v>151</v>
      </c>
      <c r="K81">
        <v>151</v>
      </c>
      <c r="L81" t="s">
        <v>1327</v>
      </c>
      <c r="M81" t="s">
        <v>1327</v>
      </c>
      <c r="N81" t="s">
        <v>1327</v>
      </c>
      <c r="O81" t="s">
        <v>1327</v>
      </c>
      <c r="P81" t="s">
        <v>1328</v>
      </c>
      <c r="Q81" t="s">
        <v>1327</v>
      </c>
      <c r="R81" t="s">
        <v>1327</v>
      </c>
      <c r="S81" t="s">
        <v>1327</v>
      </c>
      <c r="T81" t="s">
        <v>1327</v>
      </c>
      <c r="U81" t="s">
        <v>1331</v>
      </c>
      <c r="V81" t="s">
        <v>1327</v>
      </c>
    </row>
    <row r="82" spans="1:22" x14ac:dyDescent="0.2">
      <c r="A82" t="s">
        <v>1488</v>
      </c>
      <c r="B82" t="s">
        <v>1489</v>
      </c>
      <c r="C82" t="s">
        <v>1657</v>
      </c>
      <c r="D82" t="s">
        <v>1658</v>
      </c>
      <c r="E82">
        <v>8981178</v>
      </c>
      <c r="F82">
        <v>0</v>
      </c>
      <c r="G82">
        <v>151</v>
      </c>
      <c r="H82">
        <v>42</v>
      </c>
      <c r="I82">
        <v>81.037683473077294</v>
      </c>
      <c r="J82">
        <v>151</v>
      </c>
      <c r="K82">
        <v>151</v>
      </c>
      <c r="L82" t="s">
        <v>1327</v>
      </c>
      <c r="M82" t="s">
        <v>1327</v>
      </c>
      <c r="N82" t="s">
        <v>1327</v>
      </c>
      <c r="O82" t="s">
        <v>1327</v>
      </c>
      <c r="P82" t="s">
        <v>1328</v>
      </c>
      <c r="Q82" t="s">
        <v>1327</v>
      </c>
      <c r="R82" t="s">
        <v>1327</v>
      </c>
      <c r="S82" t="s">
        <v>1327</v>
      </c>
      <c r="T82" t="s">
        <v>1327</v>
      </c>
      <c r="U82" t="s">
        <v>1327</v>
      </c>
      <c r="V82" t="s">
        <v>1327</v>
      </c>
    </row>
    <row r="83" spans="1:22" x14ac:dyDescent="0.2">
      <c r="A83" t="s">
        <v>1490</v>
      </c>
      <c r="B83" t="s">
        <v>1491</v>
      </c>
      <c r="C83" t="s">
        <v>1657</v>
      </c>
      <c r="D83" t="s">
        <v>1658</v>
      </c>
      <c r="E83">
        <v>8981178</v>
      </c>
      <c r="F83">
        <v>0</v>
      </c>
      <c r="G83">
        <v>151</v>
      </c>
      <c r="H83">
        <v>42</v>
      </c>
      <c r="I83">
        <v>87.405624708110196</v>
      </c>
      <c r="J83">
        <v>151</v>
      </c>
      <c r="K83">
        <v>151</v>
      </c>
      <c r="L83" t="s">
        <v>1327</v>
      </c>
      <c r="M83" t="s">
        <v>1327</v>
      </c>
      <c r="N83" t="s">
        <v>1327</v>
      </c>
      <c r="O83" t="s">
        <v>1327</v>
      </c>
      <c r="P83" t="s">
        <v>1328</v>
      </c>
      <c r="Q83" t="s">
        <v>1327</v>
      </c>
      <c r="R83" t="s">
        <v>1327</v>
      </c>
      <c r="S83" t="s">
        <v>1327</v>
      </c>
      <c r="T83" t="s">
        <v>1327</v>
      </c>
      <c r="U83" t="s">
        <v>1331</v>
      </c>
      <c r="V83" t="s">
        <v>1327</v>
      </c>
    </row>
    <row r="84" spans="1:22" x14ac:dyDescent="0.2">
      <c r="A84" t="s">
        <v>1492</v>
      </c>
      <c r="B84" t="s">
        <v>1493</v>
      </c>
      <c r="C84" t="s">
        <v>1657</v>
      </c>
      <c r="D84" t="s">
        <v>1658</v>
      </c>
      <c r="E84">
        <v>9495070</v>
      </c>
      <c r="F84">
        <v>0</v>
      </c>
      <c r="G84">
        <v>151</v>
      </c>
      <c r="H84">
        <v>43</v>
      </c>
      <c r="I84">
        <v>79.938397888345904</v>
      </c>
      <c r="J84">
        <v>151</v>
      </c>
      <c r="K84">
        <v>151</v>
      </c>
      <c r="L84" t="s">
        <v>1327</v>
      </c>
      <c r="M84" t="s">
        <v>1327</v>
      </c>
      <c r="N84" t="s">
        <v>1327</v>
      </c>
      <c r="O84" t="s">
        <v>1327</v>
      </c>
      <c r="P84" t="s">
        <v>1328</v>
      </c>
      <c r="Q84" t="s">
        <v>1327</v>
      </c>
      <c r="R84" t="s">
        <v>1327</v>
      </c>
      <c r="S84" t="s">
        <v>1327</v>
      </c>
      <c r="T84" t="s">
        <v>1327</v>
      </c>
      <c r="U84" t="s">
        <v>1327</v>
      </c>
      <c r="V84" t="s">
        <v>1327</v>
      </c>
    </row>
    <row r="85" spans="1:22" x14ac:dyDescent="0.2">
      <c r="A85" t="s">
        <v>1494</v>
      </c>
      <c r="B85" t="s">
        <v>1495</v>
      </c>
      <c r="C85" t="s">
        <v>1657</v>
      </c>
      <c r="D85" t="s">
        <v>1658</v>
      </c>
      <c r="E85">
        <v>9495070</v>
      </c>
      <c r="F85">
        <v>0</v>
      </c>
      <c r="G85">
        <v>151</v>
      </c>
      <c r="H85">
        <v>43</v>
      </c>
      <c r="I85">
        <v>86.806553039602093</v>
      </c>
      <c r="J85">
        <v>151</v>
      </c>
      <c r="K85">
        <v>151</v>
      </c>
      <c r="L85" t="s">
        <v>1327</v>
      </c>
      <c r="M85" t="s">
        <v>1327</v>
      </c>
      <c r="N85" t="s">
        <v>1327</v>
      </c>
      <c r="O85" t="s">
        <v>1327</v>
      </c>
      <c r="P85" t="s">
        <v>1328</v>
      </c>
      <c r="Q85" t="s">
        <v>1327</v>
      </c>
      <c r="R85" t="s">
        <v>1327</v>
      </c>
      <c r="S85" t="s">
        <v>1327</v>
      </c>
      <c r="T85" t="s">
        <v>1327</v>
      </c>
      <c r="U85" t="s">
        <v>1331</v>
      </c>
      <c r="V85" t="s">
        <v>1327</v>
      </c>
    </row>
    <row r="86" spans="1:22" x14ac:dyDescent="0.2">
      <c r="A86" t="s">
        <v>1496</v>
      </c>
      <c r="B86" t="s">
        <v>1497</v>
      </c>
      <c r="C86" t="s">
        <v>1657</v>
      </c>
      <c r="D86" t="s">
        <v>1658</v>
      </c>
      <c r="E86">
        <v>10354324</v>
      </c>
      <c r="F86">
        <v>0</v>
      </c>
      <c r="G86">
        <v>151</v>
      </c>
      <c r="H86">
        <v>42</v>
      </c>
      <c r="I86">
        <v>77.592153395688598</v>
      </c>
      <c r="J86">
        <v>151</v>
      </c>
      <c r="K86">
        <v>151</v>
      </c>
      <c r="L86" t="s">
        <v>1327</v>
      </c>
      <c r="M86" t="s">
        <v>1327</v>
      </c>
      <c r="N86" t="s">
        <v>1327</v>
      </c>
      <c r="O86" t="s">
        <v>1327</v>
      </c>
      <c r="P86" t="s">
        <v>1328</v>
      </c>
      <c r="Q86" t="s">
        <v>1327</v>
      </c>
      <c r="R86" t="s">
        <v>1327</v>
      </c>
      <c r="S86" t="s">
        <v>1327</v>
      </c>
      <c r="T86" t="s">
        <v>1327</v>
      </c>
      <c r="U86" t="s">
        <v>1327</v>
      </c>
      <c r="V86" t="s">
        <v>1327</v>
      </c>
    </row>
    <row r="87" spans="1:22" x14ac:dyDescent="0.2">
      <c r="A87" t="s">
        <v>1498</v>
      </c>
      <c r="B87" t="s">
        <v>1499</v>
      </c>
      <c r="C87" t="s">
        <v>1657</v>
      </c>
      <c r="D87" t="s">
        <v>1658</v>
      </c>
      <c r="E87">
        <v>10354324</v>
      </c>
      <c r="F87">
        <v>0</v>
      </c>
      <c r="G87">
        <v>151</v>
      </c>
      <c r="H87">
        <v>42</v>
      </c>
      <c r="I87">
        <v>85.121378434087106</v>
      </c>
      <c r="J87">
        <v>151</v>
      </c>
      <c r="K87">
        <v>151</v>
      </c>
      <c r="L87" t="s">
        <v>1327</v>
      </c>
      <c r="M87" t="s">
        <v>1327</v>
      </c>
      <c r="N87" t="s">
        <v>1327</v>
      </c>
      <c r="O87" t="s">
        <v>1327</v>
      </c>
      <c r="P87" t="s">
        <v>1328</v>
      </c>
      <c r="Q87" t="s">
        <v>1327</v>
      </c>
      <c r="R87" t="s">
        <v>1327</v>
      </c>
      <c r="S87" t="s">
        <v>1327</v>
      </c>
      <c r="T87" t="s">
        <v>1327</v>
      </c>
      <c r="U87" t="s">
        <v>1331</v>
      </c>
      <c r="V87" t="s">
        <v>1327</v>
      </c>
    </row>
    <row r="88" spans="1:22" x14ac:dyDescent="0.2">
      <c r="A88" t="s">
        <v>1500</v>
      </c>
      <c r="B88" t="s">
        <v>1501</v>
      </c>
      <c r="C88" t="s">
        <v>1657</v>
      </c>
      <c r="D88" t="s">
        <v>1658</v>
      </c>
      <c r="E88">
        <v>9837029</v>
      </c>
      <c r="F88">
        <v>0</v>
      </c>
      <c r="G88">
        <v>151</v>
      </c>
      <c r="H88">
        <v>43</v>
      </c>
      <c r="I88">
        <v>83.540331720967799</v>
      </c>
      <c r="J88">
        <v>151</v>
      </c>
      <c r="K88">
        <v>151</v>
      </c>
      <c r="L88" t="s">
        <v>1327</v>
      </c>
      <c r="M88" t="s">
        <v>1327</v>
      </c>
      <c r="N88" t="s">
        <v>1327</v>
      </c>
      <c r="O88" t="s">
        <v>1327</v>
      </c>
      <c r="P88" t="s">
        <v>1328</v>
      </c>
      <c r="Q88" t="s">
        <v>1327</v>
      </c>
      <c r="R88" t="s">
        <v>1327</v>
      </c>
      <c r="S88" t="s">
        <v>1327</v>
      </c>
      <c r="T88" t="s">
        <v>1327</v>
      </c>
      <c r="U88" t="s">
        <v>1327</v>
      </c>
      <c r="V88" t="s">
        <v>1327</v>
      </c>
    </row>
    <row r="89" spans="1:22" x14ac:dyDescent="0.2">
      <c r="A89" t="s">
        <v>1502</v>
      </c>
      <c r="B89" t="s">
        <v>1503</v>
      </c>
      <c r="C89" t="s">
        <v>1657</v>
      </c>
      <c r="D89" t="s">
        <v>1658</v>
      </c>
      <c r="E89">
        <v>9837029</v>
      </c>
      <c r="F89">
        <v>0</v>
      </c>
      <c r="G89">
        <v>151</v>
      </c>
      <c r="H89">
        <v>43</v>
      </c>
      <c r="I89">
        <v>89.111048655708601</v>
      </c>
      <c r="J89">
        <v>151</v>
      </c>
      <c r="K89">
        <v>151</v>
      </c>
      <c r="L89" t="s">
        <v>1327</v>
      </c>
      <c r="M89" t="s">
        <v>1327</v>
      </c>
      <c r="N89" t="s">
        <v>1327</v>
      </c>
      <c r="O89" t="s">
        <v>1327</v>
      </c>
      <c r="P89" t="s">
        <v>1328</v>
      </c>
      <c r="Q89" t="s">
        <v>1327</v>
      </c>
      <c r="R89" t="s">
        <v>1327</v>
      </c>
      <c r="S89" t="s">
        <v>1327</v>
      </c>
      <c r="T89" t="s">
        <v>1327</v>
      </c>
      <c r="U89" t="s">
        <v>1331</v>
      </c>
      <c r="V89" t="s">
        <v>1327</v>
      </c>
    </row>
    <row r="90" spans="1:22" x14ac:dyDescent="0.2">
      <c r="A90" t="s">
        <v>1504</v>
      </c>
      <c r="B90" t="s">
        <v>1505</v>
      </c>
      <c r="C90" t="s">
        <v>1657</v>
      </c>
      <c r="D90" t="s">
        <v>1658</v>
      </c>
      <c r="E90">
        <v>9710967</v>
      </c>
      <c r="F90">
        <v>0</v>
      </c>
      <c r="G90">
        <v>151</v>
      </c>
      <c r="H90">
        <v>42</v>
      </c>
      <c r="I90">
        <v>80.2291156501919</v>
      </c>
      <c r="J90">
        <v>151</v>
      </c>
      <c r="K90">
        <v>151</v>
      </c>
      <c r="L90" t="s">
        <v>1327</v>
      </c>
      <c r="M90" t="s">
        <v>1327</v>
      </c>
      <c r="N90" t="s">
        <v>1327</v>
      </c>
      <c r="O90" t="s">
        <v>1327</v>
      </c>
      <c r="P90" t="s">
        <v>1328</v>
      </c>
      <c r="Q90" t="s">
        <v>1327</v>
      </c>
      <c r="R90" t="s">
        <v>1327</v>
      </c>
      <c r="S90" t="s">
        <v>1327</v>
      </c>
      <c r="T90" t="s">
        <v>1327</v>
      </c>
      <c r="U90" t="s">
        <v>1327</v>
      </c>
      <c r="V90" t="s">
        <v>1327</v>
      </c>
    </row>
    <row r="91" spans="1:22" x14ac:dyDescent="0.2">
      <c r="A91" t="s">
        <v>1506</v>
      </c>
      <c r="B91" t="s">
        <v>1507</v>
      </c>
      <c r="C91" t="s">
        <v>1657</v>
      </c>
      <c r="D91" t="s">
        <v>1658</v>
      </c>
      <c r="E91">
        <v>9710967</v>
      </c>
      <c r="F91">
        <v>0</v>
      </c>
      <c r="G91">
        <v>151</v>
      </c>
      <c r="H91">
        <v>42</v>
      </c>
      <c r="I91">
        <v>87.488531673585001</v>
      </c>
      <c r="J91">
        <v>151</v>
      </c>
      <c r="K91">
        <v>151</v>
      </c>
      <c r="L91" t="s">
        <v>1327</v>
      </c>
      <c r="M91" t="s">
        <v>1327</v>
      </c>
      <c r="N91" t="s">
        <v>1327</v>
      </c>
      <c r="O91" t="s">
        <v>1327</v>
      </c>
      <c r="P91" t="s">
        <v>1328</v>
      </c>
      <c r="Q91" t="s">
        <v>1327</v>
      </c>
      <c r="R91" t="s">
        <v>1327</v>
      </c>
      <c r="S91" t="s">
        <v>1327</v>
      </c>
      <c r="T91" t="s">
        <v>1327</v>
      </c>
      <c r="U91" t="s">
        <v>1331</v>
      </c>
      <c r="V91" t="s">
        <v>1327</v>
      </c>
    </row>
    <row r="92" spans="1:22" x14ac:dyDescent="0.2">
      <c r="A92" t="s">
        <v>1508</v>
      </c>
      <c r="B92" t="s">
        <v>1509</v>
      </c>
      <c r="C92" t="s">
        <v>1657</v>
      </c>
      <c r="D92" t="s">
        <v>1658</v>
      </c>
      <c r="E92">
        <v>9970958</v>
      </c>
      <c r="F92">
        <v>0</v>
      </c>
      <c r="G92">
        <v>151</v>
      </c>
      <c r="H92">
        <v>42</v>
      </c>
      <c r="I92">
        <v>80.093677103238207</v>
      </c>
      <c r="J92">
        <v>151</v>
      </c>
      <c r="K92">
        <v>151</v>
      </c>
      <c r="L92" t="s">
        <v>1327</v>
      </c>
      <c r="M92" t="s">
        <v>1327</v>
      </c>
      <c r="N92" t="s">
        <v>1327</v>
      </c>
      <c r="O92" t="s">
        <v>1327</v>
      </c>
      <c r="P92" t="s">
        <v>1328</v>
      </c>
      <c r="Q92" t="s">
        <v>1327</v>
      </c>
      <c r="R92" t="s">
        <v>1327</v>
      </c>
      <c r="S92" t="s">
        <v>1327</v>
      </c>
      <c r="T92" t="s">
        <v>1327</v>
      </c>
      <c r="U92" t="s">
        <v>1327</v>
      </c>
      <c r="V92" t="s">
        <v>1327</v>
      </c>
    </row>
    <row r="93" spans="1:22" x14ac:dyDescent="0.2">
      <c r="A93" t="s">
        <v>1510</v>
      </c>
      <c r="B93" t="s">
        <v>1511</v>
      </c>
      <c r="C93" t="s">
        <v>1657</v>
      </c>
      <c r="D93" t="s">
        <v>1658</v>
      </c>
      <c r="E93">
        <v>9970958</v>
      </c>
      <c r="F93">
        <v>0</v>
      </c>
      <c r="G93">
        <v>151</v>
      </c>
      <c r="H93">
        <v>42</v>
      </c>
      <c r="I93">
        <v>87.594510964688794</v>
      </c>
      <c r="J93">
        <v>151</v>
      </c>
      <c r="K93">
        <v>151</v>
      </c>
      <c r="L93" t="s">
        <v>1327</v>
      </c>
      <c r="M93" t="s">
        <v>1327</v>
      </c>
      <c r="N93" t="s">
        <v>1327</v>
      </c>
      <c r="O93" t="s">
        <v>1327</v>
      </c>
      <c r="P93" t="s">
        <v>1328</v>
      </c>
      <c r="Q93" t="s">
        <v>1327</v>
      </c>
      <c r="R93" t="s">
        <v>1327</v>
      </c>
      <c r="S93" t="s">
        <v>1327</v>
      </c>
      <c r="T93" t="s">
        <v>1327</v>
      </c>
      <c r="U93" t="s">
        <v>1331</v>
      </c>
      <c r="V93" t="s">
        <v>1327</v>
      </c>
    </row>
    <row r="94" spans="1:22" x14ac:dyDescent="0.2">
      <c r="A94" t="s">
        <v>1512</v>
      </c>
      <c r="B94" t="s">
        <v>1513</v>
      </c>
      <c r="C94" t="s">
        <v>1657</v>
      </c>
      <c r="D94" t="s">
        <v>1658</v>
      </c>
      <c r="E94">
        <v>9273328</v>
      </c>
      <c r="F94">
        <v>0</v>
      </c>
      <c r="G94">
        <v>151</v>
      </c>
      <c r="H94">
        <v>43</v>
      </c>
      <c r="I94">
        <v>80.342221626717603</v>
      </c>
      <c r="J94">
        <v>151</v>
      </c>
      <c r="K94">
        <v>151</v>
      </c>
      <c r="L94" t="s">
        <v>1327</v>
      </c>
      <c r="M94" t="s">
        <v>1327</v>
      </c>
      <c r="N94" t="s">
        <v>1327</v>
      </c>
      <c r="O94" t="s">
        <v>1327</v>
      </c>
      <c r="P94" t="s">
        <v>1328</v>
      </c>
      <c r="Q94" t="s">
        <v>1327</v>
      </c>
      <c r="R94" t="s">
        <v>1327</v>
      </c>
      <c r="S94" t="s">
        <v>1327</v>
      </c>
      <c r="T94" t="s">
        <v>1327</v>
      </c>
      <c r="U94" t="s">
        <v>1327</v>
      </c>
      <c r="V94" t="s">
        <v>1327</v>
      </c>
    </row>
    <row r="95" spans="1:22" x14ac:dyDescent="0.2">
      <c r="A95" t="s">
        <v>1514</v>
      </c>
      <c r="B95" t="s">
        <v>1515</v>
      </c>
      <c r="C95" t="s">
        <v>1657</v>
      </c>
      <c r="D95" t="s">
        <v>1658</v>
      </c>
      <c r="E95">
        <v>9273328</v>
      </c>
      <c r="F95">
        <v>0</v>
      </c>
      <c r="G95">
        <v>151</v>
      </c>
      <c r="H95">
        <v>43</v>
      </c>
      <c r="I95">
        <v>87.085988618205505</v>
      </c>
      <c r="J95">
        <v>151</v>
      </c>
      <c r="K95">
        <v>151</v>
      </c>
      <c r="L95" t="s">
        <v>1327</v>
      </c>
      <c r="M95" t="s">
        <v>1327</v>
      </c>
      <c r="N95" t="s">
        <v>1327</v>
      </c>
      <c r="O95" t="s">
        <v>1327</v>
      </c>
      <c r="P95" t="s">
        <v>1328</v>
      </c>
      <c r="Q95" t="s">
        <v>1327</v>
      </c>
      <c r="R95" t="s">
        <v>1327</v>
      </c>
      <c r="S95" t="s">
        <v>1327</v>
      </c>
      <c r="T95" t="s">
        <v>1327</v>
      </c>
      <c r="U95" t="s">
        <v>1331</v>
      </c>
      <c r="V95" t="s">
        <v>1327</v>
      </c>
    </row>
    <row r="96" spans="1:22" x14ac:dyDescent="0.2">
      <c r="A96" t="s">
        <v>1516</v>
      </c>
      <c r="B96" t="s">
        <v>1517</v>
      </c>
      <c r="C96" t="s">
        <v>1657</v>
      </c>
      <c r="D96" t="s">
        <v>1658</v>
      </c>
      <c r="E96">
        <v>8786257</v>
      </c>
      <c r="F96">
        <v>0</v>
      </c>
      <c r="G96">
        <v>151</v>
      </c>
      <c r="H96">
        <v>43</v>
      </c>
      <c r="I96">
        <v>80.735895321959006</v>
      </c>
      <c r="J96">
        <v>151</v>
      </c>
      <c r="K96">
        <v>151</v>
      </c>
      <c r="L96" t="s">
        <v>1327</v>
      </c>
      <c r="M96" t="s">
        <v>1327</v>
      </c>
      <c r="N96" t="s">
        <v>1327</v>
      </c>
      <c r="O96" t="s">
        <v>1327</v>
      </c>
      <c r="P96" t="s">
        <v>1328</v>
      </c>
      <c r="Q96" t="s">
        <v>1327</v>
      </c>
      <c r="R96" t="s">
        <v>1327</v>
      </c>
      <c r="S96" t="s">
        <v>1327</v>
      </c>
      <c r="T96" t="s">
        <v>1327</v>
      </c>
      <c r="U96" t="s">
        <v>1327</v>
      </c>
      <c r="V96" t="s">
        <v>1327</v>
      </c>
    </row>
    <row r="97" spans="1:22" x14ac:dyDescent="0.2">
      <c r="A97" t="s">
        <v>1518</v>
      </c>
      <c r="B97" t="s">
        <v>1519</v>
      </c>
      <c r="C97" t="s">
        <v>1657</v>
      </c>
      <c r="D97" t="s">
        <v>1658</v>
      </c>
      <c r="E97">
        <v>8786257</v>
      </c>
      <c r="F97">
        <v>0</v>
      </c>
      <c r="G97">
        <v>151</v>
      </c>
      <c r="H97">
        <v>43</v>
      </c>
      <c r="I97">
        <v>87.925841141127904</v>
      </c>
      <c r="J97">
        <v>151</v>
      </c>
      <c r="K97">
        <v>151</v>
      </c>
      <c r="L97" t="s">
        <v>1327</v>
      </c>
      <c r="M97" t="s">
        <v>1327</v>
      </c>
      <c r="N97" t="s">
        <v>1327</v>
      </c>
      <c r="O97" t="s">
        <v>1327</v>
      </c>
      <c r="P97" t="s">
        <v>1328</v>
      </c>
      <c r="Q97" t="s">
        <v>1327</v>
      </c>
      <c r="R97" t="s">
        <v>1327</v>
      </c>
      <c r="S97" t="s">
        <v>1327</v>
      </c>
      <c r="T97" t="s">
        <v>1327</v>
      </c>
      <c r="U97" t="s">
        <v>1331</v>
      </c>
      <c r="V97" t="s">
        <v>1327</v>
      </c>
    </row>
    <row r="98" spans="1:22" x14ac:dyDescent="0.2">
      <c r="A98" t="s">
        <v>1520</v>
      </c>
      <c r="B98" t="s">
        <v>1521</v>
      </c>
      <c r="C98" t="s">
        <v>1657</v>
      </c>
      <c r="D98" t="s">
        <v>1658</v>
      </c>
      <c r="E98">
        <v>10310065</v>
      </c>
      <c r="F98">
        <v>0</v>
      </c>
      <c r="G98">
        <v>151</v>
      </c>
      <c r="H98">
        <v>42</v>
      </c>
      <c r="I98">
        <v>79.909185895714501</v>
      </c>
      <c r="J98">
        <v>151</v>
      </c>
      <c r="K98">
        <v>151</v>
      </c>
      <c r="L98" t="s">
        <v>1327</v>
      </c>
      <c r="M98" t="s">
        <v>1327</v>
      </c>
      <c r="N98" t="s">
        <v>1327</v>
      </c>
      <c r="O98" t="s">
        <v>1327</v>
      </c>
      <c r="P98" t="s">
        <v>1328</v>
      </c>
      <c r="Q98" t="s">
        <v>1327</v>
      </c>
      <c r="R98" t="s">
        <v>1327</v>
      </c>
      <c r="S98" t="s">
        <v>1327</v>
      </c>
      <c r="T98" t="s">
        <v>1327</v>
      </c>
      <c r="U98" t="s">
        <v>1327</v>
      </c>
      <c r="V98" t="s">
        <v>1327</v>
      </c>
    </row>
    <row r="99" spans="1:22" x14ac:dyDescent="0.2">
      <c r="A99" t="s">
        <v>1522</v>
      </c>
      <c r="B99" t="s">
        <v>1523</v>
      </c>
      <c r="C99" t="s">
        <v>1657</v>
      </c>
      <c r="D99" t="s">
        <v>1658</v>
      </c>
      <c r="E99">
        <v>10310065</v>
      </c>
      <c r="F99">
        <v>0</v>
      </c>
      <c r="G99">
        <v>151</v>
      </c>
      <c r="H99">
        <v>42</v>
      </c>
      <c r="I99">
        <v>87.192653109399899</v>
      </c>
      <c r="J99">
        <v>151</v>
      </c>
      <c r="K99">
        <v>151</v>
      </c>
      <c r="L99" t="s">
        <v>1327</v>
      </c>
      <c r="M99" t="s">
        <v>1327</v>
      </c>
      <c r="N99" t="s">
        <v>1327</v>
      </c>
      <c r="O99" t="s">
        <v>1327</v>
      </c>
      <c r="P99" t="s">
        <v>1328</v>
      </c>
      <c r="Q99" t="s">
        <v>1327</v>
      </c>
      <c r="R99" t="s">
        <v>1327</v>
      </c>
      <c r="S99" t="s">
        <v>1327</v>
      </c>
      <c r="T99" t="s">
        <v>1327</v>
      </c>
      <c r="U99" t="s">
        <v>1331</v>
      </c>
      <c r="V99" t="s">
        <v>1327</v>
      </c>
    </row>
    <row r="100" spans="1:22" x14ac:dyDescent="0.2">
      <c r="A100" t="s">
        <v>1524</v>
      </c>
      <c r="B100" t="s">
        <v>1525</v>
      </c>
      <c r="C100" t="s">
        <v>1657</v>
      </c>
      <c r="D100" t="s">
        <v>1658</v>
      </c>
      <c r="E100">
        <v>9895472</v>
      </c>
      <c r="F100">
        <v>0</v>
      </c>
      <c r="G100">
        <v>151</v>
      </c>
      <c r="H100">
        <v>42</v>
      </c>
      <c r="I100">
        <v>78.825656273279705</v>
      </c>
      <c r="J100">
        <v>151</v>
      </c>
      <c r="K100">
        <v>151</v>
      </c>
      <c r="L100" t="s">
        <v>1327</v>
      </c>
      <c r="M100" t="s">
        <v>1327</v>
      </c>
      <c r="N100" t="s">
        <v>1327</v>
      </c>
      <c r="O100" t="s">
        <v>1327</v>
      </c>
      <c r="P100" t="s">
        <v>1328</v>
      </c>
      <c r="Q100" t="s">
        <v>1327</v>
      </c>
      <c r="R100" t="s">
        <v>1327</v>
      </c>
      <c r="S100" t="s">
        <v>1327</v>
      </c>
      <c r="T100" t="s">
        <v>1327</v>
      </c>
      <c r="U100" t="s">
        <v>1327</v>
      </c>
      <c r="V100" t="s">
        <v>1327</v>
      </c>
    </row>
    <row r="101" spans="1:22" x14ac:dyDescent="0.2">
      <c r="A101" t="s">
        <v>1526</v>
      </c>
      <c r="B101" t="s">
        <v>1527</v>
      </c>
      <c r="C101" t="s">
        <v>1657</v>
      </c>
      <c r="D101" t="s">
        <v>1658</v>
      </c>
      <c r="E101">
        <v>9895472</v>
      </c>
      <c r="F101">
        <v>0</v>
      </c>
      <c r="G101">
        <v>151</v>
      </c>
      <c r="H101">
        <v>42</v>
      </c>
      <c r="I101">
        <v>86.223446410835805</v>
      </c>
      <c r="J101">
        <v>151</v>
      </c>
      <c r="K101">
        <v>151</v>
      </c>
      <c r="L101" t="s">
        <v>1327</v>
      </c>
      <c r="M101" t="s">
        <v>1327</v>
      </c>
      <c r="N101" t="s">
        <v>1327</v>
      </c>
      <c r="O101" t="s">
        <v>1327</v>
      </c>
      <c r="P101" t="s">
        <v>1328</v>
      </c>
      <c r="Q101" t="s">
        <v>1327</v>
      </c>
      <c r="R101" t="s">
        <v>1327</v>
      </c>
      <c r="S101" t="s">
        <v>1327</v>
      </c>
      <c r="T101" t="s">
        <v>1327</v>
      </c>
      <c r="U101" t="s">
        <v>1331</v>
      </c>
      <c r="V101" t="s">
        <v>1327</v>
      </c>
    </row>
    <row r="102" spans="1:22" x14ac:dyDescent="0.2">
      <c r="A102" t="s">
        <v>1528</v>
      </c>
      <c r="B102" t="s">
        <v>1529</v>
      </c>
      <c r="C102" t="s">
        <v>1657</v>
      </c>
      <c r="D102" t="s">
        <v>1658</v>
      </c>
      <c r="E102">
        <v>10231246</v>
      </c>
      <c r="F102">
        <v>0</v>
      </c>
      <c r="G102">
        <v>151</v>
      </c>
      <c r="H102">
        <v>42</v>
      </c>
      <c r="I102">
        <v>79.494383781830294</v>
      </c>
      <c r="J102">
        <v>151</v>
      </c>
      <c r="K102">
        <v>151</v>
      </c>
      <c r="L102" t="s">
        <v>1327</v>
      </c>
      <c r="M102" t="s">
        <v>1327</v>
      </c>
      <c r="N102" t="s">
        <v>1327</v>
      </c>
      <c r="O102" t="s">
        <v>1327</v>
      </c>
      <c r="P102" t="s">
        <v>1328</v>
      </c>
      <c r="Q102" t="s">
        <v>1327</v>
      </c>
      <c r="R102" t="s">
        <v>1327</v>
      </c>
      <c r="S102" t="s">
        <v>1327</v>
      </c>
      <c r="T102" t="s">
        <v>1327</v>
      </c>
      <c r="U102" t="s">
        <v>1327</v>
      </c>
      <c r="V102" t="s">
        <v>1327</v>
      </c>
    </row>
    <row r="103" spans="1:22" x14ac:dyDescent="0.2">
      <c r="A103" t="s">
        <v>1530</v>
      </c>
      <c r="B103" t="s">
        <v>1531</v>
      </c>
      <c r="C103" t="s">
        <v>1657</v>
      </c>
      <c r="D103" t="s">
        <v>1658</v>
      </c>
      <c r="E103">
        <v>10231246</v>
      </c>
      <c r="F103">
        <v>0</v>
      </c>
      <c r="G103">
        <v>151</v>
      </c>
      <c r="H103">
        <v>42</v>
      </c>
      <c r="I103">
        <v>86.538372779460701</v>
      </c>
      <c r="J103">
        <v>151</v>
      </c>
      <c r="K103">
        <v>151</v>
      </c>
      <c r="L103" t="s">
        <v>1327</v>
      </c>
      <c r="M103" t="s">
        <v>1327</v>
      </c>
      <c r="N103" t="s">
        <v>1327</v>
      </c>
      <c r="O103" t="s">
        <v>1327</v>
      </c>
      <c r="P103" t="s">
        <v>1328</v>
      </c>
      <c r="Q103" t="s">
        <v>1327</v>
      </c>
      <c r="R103" t="s">
        <v>1327</v>
      </c>
      <c r="S103" t="s">
        <v>1327</v>
      </c>
      <c r="T103" t="s">
        <v>1327</v>
      </c>
      <c r="U103" t="s">
        <v>1331</v>
      </c>
      <c r="V103" t="s">
        <v>1327</v>
      </c>
    </row>
    <row r="104" spans="1:22" x14ac:dyDescent="0.2">
      <c r="A104" t="s">
        <v>1532</v>
      </c>
      <c r="B104" t="s">
        <v>1533</v>
      </c>
      <c r="C104" t="s">
        <v>1657</v>
      </c>
      <c r="D104" t="s">
        <v>1658</v>
      </c>
      <c r="E104">
        <v>9630006</v>
      </c>
      <c r="F104">
        <v>0</v>
      </c>
      <c r="G104">
        <v>151</v>
      </c>
      <c r="H104">
        <v>43</v>
      </c>
      <c r="I104">
        <v>81.617677896533095</v>
      </c>
      <c r="J104">
        <v>151</v>
      </c>
      <c r="K104">
        <v>151</v>
      </c>
      <c r="L104" t="s">
        <v>1327</v>
      </c>
      <c r="M104" t="s">
        <v>1327</v>
      </c>
      <c r="N104" t="s">
        <v>1327</v>
      </c>
      <c r="O104" t="s">
        <v>1327</v>
      </c>
      <c r="P104" t="s">
        <v>1328</v>
      </c>
      <c r="Q104" t="s">
        <v>1327</v>
      </c>
      <c r="R104" t="s">
        <v>1327</v>
      </c>
      <c r="S104" t="s">
        <v>1327</v>
      </c>
      <c r="T104" t="s">
        <v>1327</v>
      </c>
      <c r="U104" t="s">
        <v>1327</v>
      </c>
      <c r="V104" t="s">
        <v>1327</v>
      </c>
    </row>
    <row r="105" spans="1:22" x14ac:dyDescent="0.2">
      <c r="A105" t="s">
        <v>1534</v>
      </c>
      <c r="B105" t="s">
        <v>1535</v>
      </c>
      <c r="C105" t="s">
        <v>1657</v>
      </c>
      <c r="D105" t="s">
        <v>1658</v>
      </c>
      <c r="E105">
        <v>9630006</v>
      </c>
      <c r="F105">
        <v>0</v>
      </c>
      <c r="G105">
        <v>151</v>
      </c>
      <c r="H105">
        <v>43</v>
      </c>
      <c r="I105">
        <v>87.851990352076996</v>
      </c>
      <c r="J105">
        <v>151</v>
      </c>
      <c r="K105">
        <v>151</v>
      </c>
      <c r="L105" t="s">
        <v>1327</v>
      </c>
      <c r="M105" t="s">
        <v>1327</v>
      </c>
      <c r="N105" t="s">
        <v>1327</v>
      </c>
      <c r="O105" t="s">
        <v>1327</v>
      </c>
      <c r="P105" t="s">
        <v>1328</v>
      </c>
      <c r="Q105" t="s">
        <v>1327</v>
      </c>
      <c r="R105" t="s">
        <v>1327</v>
      </c>
      <c r="S105" t="s">
        <v>1327</v>
      </c>
      <c r="T105" t="s">
        <v>1327</v>
      </c>
      <c r="U105" t="s">
        <v>1331</v>
      </c>
      <c r="V105" t="s">
        <v>1327</v>
      </c>
    </row>
    <row r="106" spans="1:22" x14ac:dyDescent="0.2">
      <c r="A106" t="s">
        <v>1536</v>
      </c>
      <c r="B106" t="s">
        <v>1537</v>
      </c>
      <c r="C106" t="s">
        <v>1657</v>
      </c>
      <c r="D106" t="s">
        <v>1658</v>
      </c>
      <c r="E106">
        <v>9466887</v>
      </c>
      <c r="F106">
        <v>0</v>
      </c>
      <c r="G106">
        <v>151</v>
      </c>
      <c r="H106">
        <v>42</v>
      </c>
      <c r="I106">
        <v>81.639092924453095</v>
      </c>
      <c r="J106">
        <v>151</v>
      </c>
      <c r="K106">
        <v>151</v>
      </c>
      <c r="L106" t="s">
        <v>1327</v>
      </c>
      <c r="M106" t="s">
        <v>1327</v>
      </c>
      <c r="N106" t="s">
        <v>1327</v>
      </c>
      <c r="O106" t="s">
        <v>1327</v>
      </c>
      <c r="P106" t="s">
        <v>1328</v>
      </c>
      <c r="Q106" t="s">
        <v>1327</v>
      </c>
      <c r="R106" t="s">
        <v>1327</v>
      </c>
      <c r="S106" t="s">
        <v>1327</v>
      </c>
      <c r="T106" t="s">
        <v>1327</v>
      </c>
      <c r="U106" t="s">
        <v>1327</v>
      </c>
      <c r="V106" t="s">
        <v>1327</v>
      </c>
    </row>
    <row r="107" spans="1:22" x14ac:dyDescent="0.2">
      <c r="A107" t="s">
        <v>1538</v>
      </c>
      <c r="B107" t="s">
        <v>1539</v>
      </c>
      <c r="C107" t="s">
        <v>1657</v>
      </c>
      <c r="D107" t="s">
        <v>1658</v>
      </c>
      <c r="E107">
        <v>9466887</v>
      </c>
      <c r="F107">
        <v>0</v>
      </c>
      <c r="G107">
        <v>151</v>
      </c>
      <c r="H107">
        <v>42</v>
      </c>
      <c r="I107">
        <v>88.009499382098994</v>
      </c>
      <c r="J107">
        <v>151</v>
      </c>
      <c r="K107">
        <v>151</v>
      </c>
      <c r="L107" t="s">
        <v>1327</v>
      </c>
      <c r="M107" t="s">
        <v>1327</v>
      </c>
      <c r="N107" t="s">
        <v>1327</v>
      </c>
      <c r="O107" t="s">
        <v>1327</v>
      </c>
      <c r="P107" t="s">
        <v>1328</v>
      </c>
      <c r="Q107" t="s">
        <v>1327</v>
      </c>
      <c r="R107" t="s">
        <v>1327</v>
      </c>
      <c r="S107" t="s">
        <v>1327</v>
      </c>
      <c r="T107" t="s">
        <v>1327</v>
      </c>
      <c r="U107" t="s">
        <v>1331</v>
      </c>
      <c r="V107" t="s">
        <v>1327</v>
      </c>
    </row>
    <row r="108" spans="1:22" x14ac:dyDescent="0.2">
      <c r="A108" t="s">
        <v>1540</v>
      </c>
      <c r="B108" t="s">
        <v>1541</v>
      </c>
      <c r="C108" t="s">
        <v>1657</v>
      </c>
      <c r="D108" t="s">
        <v>1658</v>
      </c>
      <c r="E108">
        <v>9525852</v>
      </c>
      <c r="F108">
        <v>0</v>
      </c>
      <c r="G108">
        <v>151</v>
      </c>
      <c r="H108">
        <v>43</v>
      </c>
      <c r="I108">
        <v>82.825692308721401</v>
      </c>
      <c r="J108">
        <v>151</v>
      </c>
      <c r="K108">
        <v>151</v>
      </c>
      <c r="L108" t="s">
        <v>1327</v>
      </c>
      <c r="M108" t="s">
        <v>1327</v>
      </c>
      <c r="N108" t="s">
        <v>1327</v>
      </c>
      <c r="O108" t="s">
        <v>1327</v>
      </c>
      <c r="P108" t="s">
        <v>1328</v>
      </c>
      <c r="Q108" t="s">
        <v>1327</v>
      </c>
      <c r="R108" t="s">
        <v>1327</v>
      </c>
      <c r="S108" t="s">
        <v>1327</v>
      </c>
      <c r="T108" t="s">
        <v>1327</v>
      </c>
      <c r="U108" t="s">
        <v>1327</v>
      </c>
      <c r="V108" t="s">
        <v>1327</v>
      </c>
    </row>
    <row r="109" spans="1:22" x14ac:dyDescent="0.2">
      <c r="A109" t="s">
        <v>1542</v>
      </c>
      <c r="B109" t="s">
        <v>1543</v>
      </c>
      <c r="C109" t="s">
        <v>1657</v>
      </c>
      <c r="D109" t="s">
        <v>1658</v>
      </c>
      <c r="E109">
        <v>9525852</v>
      </c>
      <c r="F109">
        <v>0</v>
      </c>
      <c r="G109">
        <v>151</v>
      </c>
      <c r="H109">
        <v>43</v>
      </c>
      <c r="I109">
        <v>89.192448554177901</v>
      </c>
      <c r="J109">
        <v>151</v>
      </c>
      <c r="K109">
        <v>151</v>
      </c>
      <c r="L109" t="s">
        <v>1327</v>
      </c>
      <c r="M109" t="s">
        <v>1327</v>
      </c>
      <c r="N109" t="s">
        <v>1327</v>
      </c>
      <c r="O109" t="s">
        <v>1327</v>
      </c>
      <c r="P109" t="s">
        <v>1328</v>
      </c>
      <c r="Q109" t="s">
        <v>1327</v>
      </c>
      <c r="R109" t="s">
        <v>1327</v>
      </c>
      <c r="S109" t="s">
        <v>1327</v>
      </c>
      <c r="T109" t="s">
        <v>1327</v>
      </c>
      <c r="U109" t="s">
        <v>1331</v>
      </c>
      <c r="V109" t="s">
        <v>1327</v>
      </c>
    </row>
    <row r="110" spans="1:22" x14ac:dyDescent="0.2">
      <c r="A110" t="s">
        <v>1544</v>
      </c>
      <c r="B110" t="s">
        <v>1545</v>
      </c>
      <c r="C110" t="s">
        <v>1657</v>
      </c>
      <c r="D110" t="s">
        <v>1658</v>
      </c>
      <c r="E110">
        <v>9693729</v>
      </c>
      <c r="F110">
        <v>0</v>
      </c>
      <c r="G110">
        <v>151</v>
      </c>
      <c r="H110">
        <v>42</v>
      </c>
      <c r="I110">
        <v>81.048637327718893</v>
      </c>
      <c r="J110">
        <v>151</v>
      </c>
      <c r="K110">
        <v>151</v>
      </c>
      <c r="L110" t="s">
        <v>1327</v>
      </c>
      <c r="M110" t="s">
        <v>1327</v>
      </c>
      <c r="N110" t="s">
        <v>1327</v>
      </c>
      <c r="O110" t="s">
        <v>1327</v>
      </c>
      <c r="P110" t="s">
        <v>1328</v>
      </c>
      <c r="Q110" t="s">
        <v>1327</v>
      </c>
      <c r="R110" t="s">
        <v>1327</v>
      </c>
      <c r="S110" t="s">
        <v>1327</v>
      </c>
      <c r="T110" t="s">
        <v>1327</v>
      </c>
      <c r="U110" t="s">
        <v>1327</v>
      </c>
      <c r="V110" t="s">
        <v>1327</v>
      </c>
    </row>
    <row r="111" spans="1:22" x14ac:dyDescent="0.2">
      <c r="A111" t="s">
        <v>1546</v>
      </c>
      <c r="B111" t="s">
        <v>1547</v>
      </c>
      <c r="C111" t="s">
        <v>1657</v>
      </c>
      <c r="D111" t="s">
        <v>1658</v>
      </c>
      <c r="E111">
        <v>9693729</v>
      </c>
      <c r="F111">
        <v>0</v>
      </c>
      <c r="G111">
        <v>151</v>
      </c>
      <c r="H111">
        <v>42</v>
      </c>
      <c r="I111">
        <v>86.997328864005496</v>
      </c>
      <c r="J111">
        <v>151</v>
      </c>
      <c r="K111">
        <v>151</v>
      </c>
      <c r="L111" t="s">
        <v>1327</v>
      </c>
      <c r="M111" t="s">
        <v>1327</v>
      </c>
      <c r="N111" t="s">
        <v>1327</v>
      </c>
      <c r="O111" t="s">
        <v>1327</v>
      </c>
      <c r="P111" t="s">
        <v>1328</v>
      </c>
      <c r="Q111" t="s">
        <v>1327</v>
      </c>
      <c r="R111" t="s">
        <v>1327</v>
      </c>
      <c r="S111" t="s">
        <v>1327</v>
      </c>
      <c r="T111" t="s">
        <v>1327</v>
      </c>
      <c r="U111" t="s">
        <v>1331</v>
      </c>
      <c r="V111" t="s">
        <v>1327</v>
      </c>
    </row>
    <row r="112" spans="1:22" x14ac:dyDescent="0.2">
      <c r="A112" t="s">
        <v>1548</v>
      </c>
      <c r="B112" t="s">
        <v>1549</v>
      </c>
      <c r="C112" t="s">
        <v>1657</v>
      </c>
      <c r="D112" t="s">
        <v>1658</v>
      </c>
      <c r="E112">
        <v>9233666</v>
      </c>
      <c r="F112">
        <v>0</v>
      </c>
      <c r="G112">
        <v>151</v>
      </c>
      <c r="H112">
        <v>43</v>
      </c>
      <c r="I112">
        <v>84.446632104470496</v>
      </c>
      <c r="J112">
        <v>151</v>
      </c>
      <c r="K112">
        <v>151</v>
      </c>
      <c r="L112" t="s">
        <v>1327</v>
      </c>
      <c r="M112" t="s">
        <v>1327</v>
      </c>
      <c r="N112" t="s">
        <v>1327</v>
      </c>
      <c r="O112" t="s">
        <v>1327</v>
      </c>
      <c r="P112" t="s">
        <v>1328</v>
      </c>
      <c r="Q112" t="s">
        <v>1327</v>
      </c>
      <c r="R112" t="s">
        <v>1327</v>
      </c>
      <c r="S112" t="s">
        <v>1327</v>
      </c>
      <c r="T112" t="s">
        <v>1327</v>
      </c>
      <c r="U112" t="s">
        <v>1327</v>
      </c>
      <c r="V112" t="s">
        <v>1327</v>
      </c>
    </row>
    <row r="113" spans="1:22" x14ac:dyDescent="0.2">
      <c r="A113" t="s">
        <v>1550</v>
      </c>
      <c r="B113" t="s">
        <v>1551</v>
      </c>
      <c r="C113" t="s">
        <v>1657</v>
      </c>
      <c r="D113" t="s">
        <v>1658</v>
      </c>
      <c r="E113">
        <v>9233666</v>
      </c>
      <c r="F113">
        <v>0</v>
      </c>
      <c r="G113">
        <v>151</v>
      </c>
      <c r="H113">
        <v>43</v>
      </c>
      <c r="I113">
        <v>89.518927238073005</v>
      </c>
      <c r="J113">
        <v>151</v>
      </c>
      <c r="K113">
        <v>151</v>
      </c>
      <c r="L113" t="s">
        <v>1327</v>
      </c>
      <c r="M113" t="s">
        <v>1327</v>
      </c>
      <c r="N113" t="s">
        <v>1327</v>
      </c>
      <c r="O113" t="s">
        <v>1327</v>
      </c>
      <c r="P113" t="s">
        <v>1328</v>
      </c>
      <c r="Q113" t="s">
        <v>1327</v>
      </c>
      <c r="R113" t="s">
        <v>1327</v>
      </c>
      <c r="S113" t="s">
        <v>1327</v>
      </c>
      <c r="T113" t="s">
        <v>1327</v>
      </c>
      <c r="U113" t="s">
        <v>1331</v>
      </c>
      <c r="V113" t="s">
        <v>1327</v>
      </c>
    </row>
    <row r="114" spans="1:22" x14ac:dyDescent="0.2">
      <c r="A114" t="s">
        <v>1552</v>
      </c>
      <c r="B114" t="s">
        <v>1553</v>
      </c>
      <c r="C114" t="s">
        <v>1657</v>
      </c>
      <c r="D114" t="s">
        <v>1658</v>
      </c>
      <c r="E114">
        <v>9971814</v>
      </c>
      <c r="F114">
        <v>0</v>
      </c>
      <c r="G114">
        <v>151</v>
      </c>
      <c r="H114">
        <v>43</v>
      </c>
      <c r="I114">
        <v>84.383082837760995</v>
      </c>
      <c r="J114">
        <v>151</v>
      </c>
      <c r="K114">
        <v>151</v>
      </c>
      <c r="L114" t="s">
        <v>1327</v>
      </c>
      <c r="M114" t="s">
        <v>1327</v>
      </c>
      <c r="N114" t="s">
        <v>1327</v>
      </c>
      <c r="O114" t="s">
        <v>1327</v>
      </c>
      <c r="P114" t="s">
        <v>1328</v>
      </c>
      <c r="Q114" t="s">
        <v>1327</v>
      </c>
      <c r="R114" t="s">
        <v>1327</v>
      </c>
      <c r="S114" t="s">
        <v>1327</v>
      </c>
      <c r="T114" t="s">
        <v>1327</v>
      </c>
      <c r="U114" t="s">
        <v>1327</v>
      </c>
      <c r="V114" t="s">
        <v>1327</v>
      </c>
    </row>
    <row r="115" spans="1:22" x14ac:dyDescent="0.2">
      <c r="A115" t="s">
        <v>1554</v>
      </c>
      <c r="B115" t="s">
        <v>1555</v>
      </c>
      <c r="C115" t="s">
        <v>1657</v>
      </c>
      <c r="D115" t="s">
        <v>1658</v>
      </c>
      <c r="E115">
        <v>9971814</v>
      </c>
      <c r="F115">
        <v>0</v>
      </c>
      <c r="G115">
        <v>151</v>
      </c>
      <c r="H115">
        <v>43</v>
      </c>
      <c r="I115">
        <v>89.727536679870695</v>
      </c>
      <c r="J115">
        <v>151</v>
      </c>
      <c r="K115">
        <v>151</v>
      </c>
      <c r="L115" t="s">
        <v>1327</v>
      </c>
      <c r="M115" t="s">
        <v>1327</v>
      </c>
      <c r="N115" t="s">
        <v>1327</v>
      </c>
      <c r="O115" t="s">
        <v>1327</v>
      </c>
      <c r="P115" t="s">
        <v>1328</v>
      </c>
      <c r="Q115" t="s">
        <v>1327</v>
      </c>
      <c r="R115" t="s">
        <v>1327</v>
      </c>
      <c r="S115" t="s">
        <v>1327</v>
      </c>
      <c r="T115" t="s">
        <v>1327</v>
      </c>
      <c r="U115" t="s">
        <v>1331</v>
      </c>
      <c r="V115" t="s">
        <v>1327</v>
      </c>
    </row>
    <row r="116" spans="1:22" x14ac:dyDescent="0.2">
      <c r="A116" t="s">
        <v>1556</v>
      </c>
      <c r="B116" t="s">
        <v>1557</v>
      </c>
      <c r="C116" t="s">
        <v>1657</v>
      </c>
      <c r="D116" t="s">
        <v>1658</v>
      </c>
      <c r="E116">
        <v>9048406</v>
      </c>
      <c r="F116">
        <v>0</v>
      </c>
      <c r="G116">
        <v>151</v>
      </c>
      <c r="H116">
        <v>42</v>
      </c>
      <c r="I116">
        <v>83.120128112149601</v>
      </c>
      <c r="J116">
        <v>151</v>
      </c>
      <c r="K116">
        <v>151</v>
      </c>
      <c r="L116" t="s">
        <v>1327</v>
      </c>
      <c r="M116" t="s">
        <v>1327</v>
      </c>
      <c r="N116" t="s">
        <v>1327</v>
      </c>
      <c r="O116" t="s">
        <v>1327</v>
      </c>
      <c r="P116" t="s">
        <v>1328</v>
      </c>
      <c r="Q116" t="s">
        <v>1327</v>
      </c>
      <c r="R116" t="s">
        <v>1327</v>
      </c>
      <c r="S116" t="s">
        <v>1327</v>
      </c>
      <c r="T116" t="s">
        <v>1327</v>
      </c>
      <c r="U116" t="s">
        <v>1327</v>
      </c>
      <c r="V116" t="s">
        <v>1327</v>
      </c>
    </row>
    <row r="117" spans="1:22" x14ac:dyDescent="0.2">
      <c r="A117" t="s">
        <v>1558</v>
      </c>
      <c r="B117" t="s">
        <v>1559</v>
      </c>
      <c r="C117" t="s">
        <v>1657</v>
      </c>
      <c r="D117" t="s">
        <v>1658</v>
      </c>
      <c r="E117">
        <v>9048406</v>
      </c>
      <c r="F117">
        <v>0</v>
      </c>
      <c r="G117">
        <v>151</v>
      </c>
      <c r="H117">
        <v>42</v>
      </c>
      <c r="I117">
        <v>89.039351447332393</v>
      </c>
      <c r="J117">
        <v>151</v>
      </c>
      <c r="K117">
        <v>151</v>
      </c>
      <c r="L117" t="s">
        <v>1327</v>
      </c>
      <c r="M117" t="s">
        <v>1327</v>
      </c>
      <c r="N117" t="s">
        <v>1327</v>
      </c>
      <c r="O117" t="s">
        <v>1327</v>
      </c>
      <c r="P117" t="s">
        <v>1328</v>
      </c>
      <c r="Q117" t="s">
        <v>1327</v>
      </c>
      <c r="R117" t="s">
        <v>1327</v>
      </c>
      <c r="S117" t="s">
        <v>1327</v>
      </c>
      <c r="T117" t="s">
        <v>1327</v>
      </c>
      <c r="U117" t="s">
        <v>1331</v>
      </c>
      <c r="V117" t="s">
        <v>1327</v>
      </c>
    </row>
    <row r="118" spans="1:22" x14ac:dyDescent="0.2">
      <c r="A118" t="s">
        <v>1560</v>
      </c>
      <c r="B118" t="s">
        <v>1561</v>
      </c>
      <c r="C118" t="s">
        <v>1657</v>
      </c>
      <c r="D118" t="s">
        <v>1658</v>
      </c>
      <c r="E118">
        <v>9231027</v>
      </c>
      <c r="F118">
        <v>0</v>
      </c>
      <c r="G118">
        <v>151</v>
      </c>
      <c r="H118">
        <v>42</v>
      </c>
      <c r="I118">
        <v>80.834051832577202</v>
      </c>
      <c r="J118">
        <v>151</v>
      </c>
      <c r="K118">
        <v>151</v>
      </c>
      <c r="L118" t="s">
        <v>1327</v>
      </c>
      <c r="M118" t="s">
        <v>1327</v>
      </c>
      <c r="N118" t="s">
        <v>1327</v>
      </c>
      <c r="O118" t="s">
        <v>1327</v>
      </c>
      <c r="P118" t="s">
        <v>1328</v>
      </c>
      <c r="Q118" t="s">
        <v>1327</v>
      </c>
      <c r="R118" t="s">
        <v>1327</v>
      </c>
      <c r="S118" t="s">
        <v>1327</v>
      </c>
      <c r="T118" t="s">
        <v>1327</v>
      </c>
      <c r="U118" t="s">
        <v>1327</v>
      </c>
      <c r="V118" t="s">
        <v>1327</v>
      </c>
    </row>
    <row r="119" spans="1:22" x14ac:dyDescent="0.2">
      <c r="A119" t="s">
        <v>1562</v>
      </c>
      <c r="B119" t="s">
        <v>1563</v>
      </c>
      <c r="C119" t="s">
        <v>1657</v>
      </c>
      <c r="D119" t="s">
        <v>1658</v>
      </c>
      <c r="E119">
        <v>9231027</v>
      </c>
      <c r="F119">
        <v>0</v>
      </c>
      <c r="G119">
        <v>151</v>
      </c>
      <c r="H119">
        <v>42</v>
      </c>
      <c r="I119">
        <v>86.766708694508097</v>
      </c>
      <c r="J119">
        <v>151</v>
      </c>
      <c r="K119">
        <v>151</v>
      </c>
      <c r="L119" t="s">
        <v>1327</v>
      </c>
      <c r="M119" t="s">
        <v>1327</v>
      </c>
      <c r="N119" t="s">
        <v>1327</v>
      </c>
      <c r="O119" t="s">
        <v>1327</v>
      </c>
      <c r="P119" t="s">
        <v>1328</v>
      </c>
      <c r="Q119" t="s">
        <v>1327</v>
      </c>
      <c r="R119" t="s">
        <v>1327</v>
      </c>
      <c r="S119" t="s">
        <v>1327</v>
      </c>
      <c r="T119" t="s">
        <v>1327</v>
      </c>
      <c r="U119" t="s">
        <v>1331</v>
      </c>
      <c r="V119" t="s">
        <v>1327</v>
      </c>
    </row>
    <row r="120" spans="1:22" x14ac:dyDescent="0.2">
      <c r="A120" t="s">
        <v>1564</v>
      </c>
      <c r="B120" t="s">
        <v>1565</v>
      </c>
      <c r="C120" t="s">
        <v>1657</v>
      </c>
      <c r="D120" t="s">
        <v>1658</v>
      </c>
      <c r="E120">
        <v>9567415</v>
      </c>
      <c r="F120">
        <v>0</v>
      </c>
      <c r="G120">
        <v>151</v>
      </c>
      <c r="H120">
        <v>43</v>
      </c>
      <c r="I120">
        <v>81.084283024095797</v>
      </c>
      <c r="J120">
        <v>151</v>
      </c>
      <c r="K120">
        <v>151</v>
      </c>
      <c r="L120" t="s">
        <v>1327</v>
      </c>
      <c r="M120" t="s">
        <v>1327</v>
      </c>
      <c r="N120" t="s">
        <v>1327</v>
      </c>
      <c r="O120" t="s">
        <v>1327</v>
      </c>
      <c r="P120" t="s">
        <v>1328</v>
      </c>
      <c r="Q120" t="s">
        <v>1327</v>
      </c>
      <c r="R120" t="s">
        <v>1327</v>
      </c>
      <c r="S120" t="s">
        <v>1327</v>
      </c>
      <c r="T120" t="s">
        <v>1327</v>
      </c>
      <c r="U120" t="s">
        <v>1327</v>
      </c>
      <c r="V120" t="s">
        <v>1331</v>
      </c>
    </row>
    <row r="121" spans="1:22" x14ac:dyDescent="0.2">
      <c r="A121" t="s">
        <v>1566</v>
      </c>
      <c r="B121" t="s">
        <v>1567</v>
      </c>
      <c r="C121" t="s">
        <v>1657</v>
      </c>
      <c r="D121" t="s">
        <v>1658</v>
      </c>
      <c r="E121">
        <v>9567415</v>
      </c>
      <c r="F121">
        <v>0</v>
      </c>
      <c r="G121">
        <v>151</v>
      </c>
      <c r="H121">
        <v>43</v>
      </c>
      <c r="I121">
        <v>87.167587626293894</v>
      </c>
      <c r="J121">
        <v>151</v>
      </c>
      <c r="K121">
        <v>151</v>
      </c>
      <c r="L121" t="s">
        <v>1327</v>
      </c>
      <c r="M121" t="s">
        <v>1327</v>
      </c>
      <c r="N121" t="s">
        <v>1327</v>
      </c>
      <c r="O121" t="s">
        <v>1327</v>
      </c>
      <c r="P121" t="s">
        <v>1328</v>
      </c>
      <c r="Q121" t="s">
        <v>1327</v>
      </c>
      <c r="R121" t="s">
        <v>1327</v>
      </c>
      <c r="S121" t="s">
        <v>1327</v>
      </c>
      <c r="T121" t="s">
        <v>1327</v>
      </c>
      <c r="U121" t="s">
        <v>1331</v>
      </c>
      <c r="V121" t="s">
        <v>1331</v>
      </c>
    </row>
    <row r="122" spans="1:22" x14ac:dyDescent="0.2">
      <c r="A122" t="s">
        <v>1568</v>
      </c>
      <c r="B122" t="s">
        <v>1569</v>
      </c>
      <c r="C122" t="s">
        <v>1657</v>
      </c>
      <c r="D122" t="s">
        <v>1658</v>
      </c>
      <c r="E122">
        <v>10629579</v>
      </c>
      <c r="F122">
        <v>0</v>
      </c>
      <c r="G122">
        <v>151</v>
      </c>
      <c r="H122">
        <v>42</v>
      </c>
      <c r="I122">
        <v>81.068389287745902</v>
      </c>
      <c r="J122">
        <v>151</v>
      </c>
      <c r="K122">
        <v>151</v>
      </c>
      <c r="L122" t="s">
        <v>1327</v>
      </c>
      <c r="M122" t="s">
        <v>1327</v>
      </c>
      <c r="N122" t="s">
        <v>1327</v>
      </c>
      <c r="O122" t="s">
        <v>1327</v>
      </c>
      <c r="P122" t="s">
        <v>1328</v>
      </c>
      <c r="Q122" t="s">
        <v>1327</v>
      </c>
      <c r="R122" t="s">
        <v>1327</v>
      </c>
      <c r="S122" t="s">
        <v>1327</v>
      </c>
      <c r="T122" t="s">
        <v>1327</v>
      </c>
      <c r="U122" t="s">
        <v>1327</v>
      </c>
      <c r="V122" t="s">
        <v>1327</v>
      </c>
    </row>
    <row r="123" spans="1:22" x14ac:dyDescent="0.2">
      <c r="A123" t="s">
        <v>1570</v>
      </c>
      <c r="B123" t="s">
        <v>1571</v>
      </c>
      <c r="C123" t="s">
        <v>1657</v>
      </c>
      <c r="D123" t="s">
        <v>1658</v>
      </c>
      <c r="E123">
        <v>10629579</v>
      </c>
      <c r="F123">
        <v>0</v>
      </c>
      <c r="G123">
        <v>151</v>
      </c>
      <c r="H123">
        <v>42</v>
      </c>
      <c r="I123">
        <v>86.846456630663099</v>
      </c>
      <c r="J123">
        <v>151</v>
      </c>
      <c r="K123">
        <v>151</v>
      </c>
      <c r="L123" t="s">
        <v>1327</v>
      </c>
      <c r="M123" t="s">
        <v>1327</v>
      </c>
      <c r="N123" t="s">
        <v>1327</v>
      </c>
      <c r="O123" t="s">
        <v>1327</v>
      </c>
      <c r="P123" t="s">
        <v>1328</v>
      </c>
      <c r="Q123" t="s">
        <v>1327</v>
      </c>
      <c r="R123" t="s">
        <v>1327</v>
      </c>
      <c r="S123" t="s">
        <v>1327</v>
      </c>
      <c r="T123" t="s">
        <v>1327</v>
      </c>
      <c r="U123" t="s">
        <v>1331</v>
      </c>
      <c r="V123" t="s">
        <v>1327</v>
      </c>
    </row>
    <row r="124" spans="1:22" x14ac:dyDescent="0.2">
      <c r="A124" t="s">
        <v>1572</v>
      </c>
      <c r="B124" t="s">
        <v>1573</v>
      </c>
      <c r="C124" t="s">
        <v>1657</v>
      </c>
      <c r="D124" t="s">
        <v>1658</v>
      </c>
      <c r="E124">
        <v>9392066</v>
      </c>
      <c r="F124">
        <v>0</v>
      </c>
      <c r="G124">
        <v>151</v>
      </c>
      <c r="H124">
        <v>42</v>
      </c>
      <c r="I124">
        <v>82.509022360089105</v>
      </c>
      <c r="J124">
        <v>151</v>
      </c>
      <c r="K124">
        <v>151</v>
      </c>
      <c r="L124" t="s">
        <v>1327</v>
      </c>
      <c r="M124" t="s">
        <v>1327</v>
      </c>
      <c r="N124" t="s">
        <v>1327</v>
      </c>
      <c r="O124" t="s">
        <v>1327</v>
      </c>
      <c r="P124" t="s">
        <v>1328</v>
      </c>
      <c r="Q124" t="s">
        <v>1327</v>
      </c>
      <c r="R124" t="s">
        <v>1327</v>
      </c>
      <c r="S124" t="s">
        <v>1327</v>
      </c>
      <c r="T124" t="s">
        <v>1327</v>
      </c>
      <c r="U124" t="s">
        <v>1327</v>
      </c>
      <c r="V124" t="s">
        <v>1327</v>
      </c>
    </row>
    <row r="125" spans="1:22" x14ac:dyDescent="0.2">
      <c r="A125" t="s">
        <v>1574</v>
      </c>
      <c r="B125" t="s">
        <v>1575</v>
      </c>
      <c r="C125" t="s">
        <v>1657</v>
      </c>
      <c r="D125" t="s">
        <v>1658</v>
      </c>
      <c r="E125">
        <v>9392066</v>
      </c>
      <c r="F125">
        <v>0</v>
      </c>
      <c r="G125">
        <v>151</v>
      </c>
      <c r="H125">
        <v>42</v>
      </c>
      <c r="I125">
        <v>88.925807390152201</v>
      </c>
      <c r="J125">
        <v>151</v>
      </c>
      <c r="K125">
        <v>151</v>
      </c>
      <c r="L125" t="s">
        <v>1327</v>
      </c>
      <c r="M125" t="s">
        <v>1327</v>
      </c>
      <c r="N125" t="s">
        <v>1327</v>
      </c>
      <c r="O125" t="s">
        <v>1327</v>
      </c>
      <c r="P125" t="s">
        <v>1328</v>
      </c>
      <c r="Q125" t="s">
        <v>1327</v>
      </c>
      <c r="R125" t="s">
        <v>1327</v>
      </c>
      <c r="S125" t="s">
        <v>1327</v>
      </c>
      <c r="T125" t="s">
        <v>1327</v>
      </c>
      <c r="U125" t="s">
        <v>1331</v>
      </c>
      <c r="V125" t="s">
        <v>1327</v>
      </c>
    </row>
    <row r="126" spans="1:22" x14ac:dyDescent="0.2">
      <c r="A126" t="s">
        <v>1576</v>
      </c>
      <c r="B126" t="s">
        <v>1577</v>
      </c>
      <c r="C126" t="s">
        <v>1657</v>
      </c>
      <c r="D126" t="s">
        <v>1658</v>
      </c>
      <c r="E126">
        <v>9218069</v>
      </c>
      <c r="F126">
        <v>0</v>
      </c>
      <c r="G126">
        <v>151</v>
      </c>
      <c r="H126">
        <v>42</v>
      </c>
      <c r="I126">
        <v>81.491239530713102</v>
      </c>
      <c r="J126">
        <v>151</v>
      </c>
      <c r="K126">
        <v>151</v>
      </c>
      <c r="L126" t="s">
        <v>1327</v>
      </c>
      <c r="M126" t="s">
        <v>1327</v>
      </c>
      <c r="N126" t="s">
        <v>1327</v>
      </c>
      <c r="O126" t="s">
        <v>1327</v>
      </c>
      <c r="P126" t="s">
        <v>1328</v>
      </c>
      <c r="Q126" t="s">
        <v>1327</v>
      </c>
      <c r="R126" t="s">
        <v>1327</v>
      </c>
      <c r="S126" t="s">
        <v>1327</v>
      </c>
      <c r="T126" t="s">
        <v>1327</v>
      </c>
      <c r="U126" t="s">
        <v>1327</v>
      </c>
      <c r="V126" t="s">
        <v>1331</v>
      </c>
    </row>
    <row r="127" spans="1:22" x14ac:dyDescent="0.2">
      <c r="A127" t="s">
        <v>1578</v>
      </c>
      <c r="B127" t="s">
        <v>1579</v>
      </c>
      <c r="C127" t="s">
        <v>1657</v>
      </c>
      <c r="D127" t="s">
        <v>1658</v>
      </c>
      <c r="E127">
        <v>9218069</v>
      </c>
      <c r="F127">
        <v>0</v>
      </c>
      <c r="G127">
        <v>151</v>
      </c>
      <c r="H127">
        <v>42</v>
      </c>
      <c r="I127">
        <v>87.775298582962506</v>
      </c>
      <c r="J127">
        <v>151</v>
      </c>
      <c r="K127">
        <v>151</v>
      </c>
      <c r="L127" t="s">
        <v>1327</v>
      </c>
      <c r="M127" t="s">
        <v>1327</v>
      </c>
      <c r="N127" t="s">
        <v>1327</v>
      </c>
      <c r="O127" t="s">
        <v>1327</v>
      </c>
      <c r="P127" t="s">
        <v>1328</v>
      </c>
      <c r="Q127" t="s">
        <v>1327</v>
      </c>
      <c r="R127" t="s">
        <v>1327</v>
      </c>
      <c r="S127" t="s">
        <v>1327</v>
      </c>
      <c r="T127" t="s">
        <v>1327</v>
      </c>
      <c r="U127" t="s">
        <v>1331</v>
      </c>
      <c r="V127" t="s">
        <v>1331</v>
      </c>
    </row>
    <row r="128" spans="1:22" x14ac:dyDescent="0.2">
      <c r="A128" t="s">
        <v>1580</v>
      </c>
      <c r="B128" t="s">
        <v>1581</v>
      </c>
      <c r="C128" t="s">
        <v>1657</v>
      </c>
      <c r="D128" t="s">
        <v>1658</v>
      </c>
      <c r="E128">
        <v>10638413</v>
      </c>
      <c r="F128">
        <v>0</v>
      </c>
      <c r="G128">
        <v>151</v>
      </c>
      <c r="H128">
        <v>42</v>
      </c>
      <c r="I128">
        <v>80.346639473852093</v>
      </c>
      <c r="J128">
        <v>151</v>
      </c>
      <c r="K128">
        <v>151</v>
      </c>
      <c r="L128" t="s">
        <v>1327</v>
      </c>
      <c r="M128" t="s">
        <v>1327</v>
      </c>
      <c r="N128" t="s">
        <v>1327</v>
      </c>
      <c r="O128" t="s">
        <v>1327</v>
      </c>
      <c r="P128" t="s">
        <v>1328</v>
      </c>
      <c r="Q128" t="s">
        <v>1327</v>
      </c>
      <c r="R128" t="s">
        <v>1327</v>
      </c>
      <c r="S128" t="s">
        <v>1327</v>
      </c>
      <c r="T128" t="s">
        <v>1327</v>
      </c>
      <c r="U128" t="s">
        <v>1327</v>
      </c>
      <c r="V128" t="s">
        <v>1327</v>
      </c>
    </row>
    <row r="129" spans="1:22" x14ac:dyDescent="0.2">
      <c r="A129" t="s">
        <v>1582</v>
      </c>
      <c r="B129" t="s">
        <v>1583</v>
      </c>
      <c r="C129" t="s">
        <v>1657</v>
      </c>
      <c r="D129" t="s">
        <v>1658</v>
      </c>
      <c r="E129">
        <v>10638413</v>
      </c>
      <c r="F129">
        <v>0</v>
      </c>
      <c r="G129">
        <v>151</v>
      </c>
      <c r="H129">
        <v>42</v>
      </c>
      <c r="I129">
        <v>86.729959011773005</v>
      </c>
      <c r="J129">
        <v>151</v>
      </c>
      <c r="K129">
        <v>151</v>
      </c>
      <c r="L129" t="s">
        <v>1327</v>
      </c>
      <c r="M129" t="s">
        <v>1327</v>
      </c>
      <c r="N129" t="s">
        <v>1327</v>
      </c>
      <c r="O129" t="s">
        <v>1327</v>
      </c>
      <c r="P129" t="s">
        <v>1328</v>
      </c>
      <c r="Q129" t="s">
        <v>1327</v>
      </c>
      <c r="R129" t="s">
        <v>1327</v>
      </c>
      <c r="S129" t="s">
        <v>1327</v>
      </c>
      <c r="T129" t="s">
        <v>1327</v>
      </c>
      <c r="U129" t="s">
        <v>1331</v>
      </c>
      <c r="V129" t="s">
        <v>1327</v>
      </c>
    </row>
    <row r="130" spans="1:22" x14ac:dyDescent="0.2">
      <c r="A130" t="s">
        <v>1584</v>
      </c>
      <c r="B130" t="s">
        <v>1585</v>
      </c>
      <c r="C130" t="s">
        <v>1657</v>
      </c>
      <c r="D130" t="s">
        <v>1658</v>
      </c>
      <c r="E130">
        <v>8160951</v>
      </c>
      <c r="F130">
        <v>0</v>
      </c>
      <c r="G130">
        <v>151</v>
      </c>
      <c r="H130">
        <v>43</v>
      </c>
      <c r="I130">
        <v>85.593968677201104</v>
      </c>
      <c r="J130">
        <v>151</v>
      </c>
      <c r="K130">
        <v>151</v>
      </c>
      <c r="L130" t="s">
        <v>1327</v>
      </c>
      <c r="M130" t="s">
        <v>1327</v>
      </c>
      <c r="N130" t="s">
        <v>1327</v>
      </c>
      <c r="O130" t="s">
        <v>1327</v>
      </c>
      <c r="P130" t="s">
        <v>1328</v>
      </c>
      <c r="Q130" t="s">
        <v>1327</v>
      </c>
      <c r="R130" t="s">
        <v>1327</v>
      </c>
      <c r="S130" t="s">
        <v>1327</v>
      </c>
      <c r="T130" t="s">
        <v>1327</v>
      </c>
      <c r="U130" t="s">
        <v>1327</v>
      </c>
      <c r="V130" t="s">
        <v>1327</v>
      </c>
    </row>
    <row r="131" spans="1:22" x14ac:dyDescent="0.2">
      <c r="A131" t="s">
        <v>1586</v>
      </c>
      <c r="B131" t="s">
        <v>1587</v>
      </c>
      <c r="C131" t="s">
        <v>1657</v>
      </c>
      <c r="D131" t="s">
        <v>1658</v>
      </c>
      <c r="E131">
        <v>8160951</v>
      </c>
      <c r="F131">
        <v>0</v>
      </c>
      <c r="G131">
        <v>151</v>
      </c>
      <c r="H131">
        <v>43</v>
      </c>
      <c r="I131">
        <v>89.809187516690102</v>
      </c>
      <c r="J131">
        <v>151</v>
      </c>
      <c r="K131">
        <v>151</v>
      </c>
      <c r="L131" t="s">
        <v>1327</v>
      </c>
      <c r="M131" t="s">
        <v>1327</v>
      </c>
      <c r="N131" t="s">
        <v>1327</v>
      </c>
      <c r="O131" t="s">
        <v>1327</v>
      </c>
      <c r="P131" t="s">
        <v>1328</v>
      </c>
      <c r="Q131" t="s">
        <v>1327</v>
      </c>
      <c r="R131" t="s">
        <v>1327</v>
      </c>
      <c r="S131" t="s">
        <v>1327</v>
      </c>
      <c r="T131" t="s">
        <v>1327</v>
      </c>
      <c r="U131" t="s">
        <v>1331</v>
      </c>
      <c r="V131" t="s">
        <v>1327</v>
      </c>
    </row>
    <row r="132" spans="1:22" x14ac:dyDescent="0.2">
      <c r="A132" t="s">
        <v>1588</v>
      </c>
      <c r="B132" t="s">
        <v>1589</v>
      </c>
      <c r="C132" t="s">
        <v>1657</v>
      </c>
      <c r="D132" t="s">
        <v>1658</v>
      </c>
      <c r="E132">
        <v>10261383</v>
      </c>
      <c r="F132">
        <v>0</v>
      </c>
      <c r="G132">
        <v>151</v>
      </c>
      <c r="H132">
        <v>42</v>
      </c>
      <c r="I132">
        <v>82.778644187572496</v>
      </c>
      <c r="J132">
        <v>151</v>
      </c>
      <c r="K132">
        <v>151</v>
      </c>
      <c r="L132" t="s">
        <v>1327</v>
      </c>
      <c r="M132" t="s">
        <v>1327</v>
      </c>
      <c r="N132" t="s">
        <v>1327</v>
      </c>
      <c r="O132" t="s">
        <v>1327</v>
      </c>
      <c r="P132" t="s">
        <v>1328</v>
      </c>
      <c r="Q132" t="s">
        <v>1327</v>
      </c>
      <c r="R132" t="s">
        <v>1327</v>
      </c>
      <c r="S132" t="s">
        <v>1327</v>
      </c>
      <c r="T132" t="s">
        <v>1327</v>
      </c>
      <c r="U132" t="s">
        <v>1327</v>
      </c>
      <c r="V132" t="s">
        <v>1327</v>
      </c>
    </row>
    <row r="133" spans="1:22" x14ac:dyDescent="0.2">
      <c r="A133" t="s">
        <v>1590</v>
      </c>
      <c r="B133" t="s">
        <v>1591</v>
      </c>
      <c r="C133" t="s">
        <v>1657</v>
      </c>
      <c r="D133" t="s">
        <v>1658</v>
      </c>
      <c r="E133">
        <v>10261383</v>
      </c>
      <c r="F133">
        <v>0</v>
      </c>
      <c r="G133">
        <v>151</v>
      </c>
      <c r="H133">
        <v>42</v>
      </c>
      <c r="I133">
        <v>88.112407809553503</v>
      </c>
      <c r="J133">
        <v>151</v>
      </c>
      <c r="K133">
        <v>151</v>
      </c>
      <c r="L133" t="s">
        <v>1327</v>
      </c>
      <c r="M133" t="s">
        <v>1327</v>
      </c>
      <c r="N133" t="s">
        <v>1327</v>
      </c>
      <c r="O133" t="s">
        <v>1327</v>
      </c>
      <c r="P133" t="s">
        <v>1328</v>
      </c>
      <c r="Q133" t="s">
        <v>1327</v>
      </c>
      <c r="R133" t="s">
        <v>1327</v>
      </c>
      <c r="S133" t="s">
        <v>1327</v>
      </c>
      <c r="T133" t="s">
        <v>1327</v>
      </c>
      <c r="U133" t="s">
        <v>1331</v>
      </c>
      <c r="V133" t="s">
        <v>1327</v>
      </c>
    </row>
    <row r="134" spans="1:22" x14ac:dyDescent="0.2">
      <c r="A134" t="s">
        <v>1592</v>
      </c>
      <c r="B134" t="s">
        <v>1593</v>
      </c>
      <c r="C134" t="s">
        <v>1657</v>
      </c>
      <c r="D134" t="s">
        <v>1658</v>
      </c>
      <c r="E134">
        <v>8845541</v>
      </c>
      <c r="F134">
        <v>0</v>
      </c>
      <c r="G134">
        <v>151</v>
      </c>
      <c r="H134">
        <v>41</v>
      </c>
      <c r="I134">
        <v>83.750680668207806</v>
      </c>
      <c r="J134">
        <v>151</v>
      </c>
      <c r="K134">
        <v>151</v>
      </c>
      <c r="L134" t="s">
        <v>1327</v>
      </c>
      <c r="M134" t="s">
        <v>1327</v>
      </c>
      <c r="N134" t="s">
        <v>1327</v>
      </c>
      <c r="O134" t="s">
        <v>1327</v>
      </c>
      <c r="P134" t="s">
        <v>1328</v>
      </c>
      <c r="Q134" t="s">
        <v>1327</v>
      </c>
      <c r="R134" t="s">
        <v>1327</v>
      </c>
      <c r="S134" t="s">
        <v>1327</v>
      </c>
      <c r="T134" t="s">
        <v>1327</v>
      </c>
      <c r="U134" t="s">
        <v>1327</v>
      </c>
      <c r="V134" t="s">
        <v>1327</v>
      </c>
    </row>
    <row r="135" spans="1:22" x14ac:dyDescent="0.2">
      <c r="A135" t="s">
        <v>1594</v>
      </c>
      <c r="B135" t="s">
        <v>1595</v>
      </c>
      <c r="C135" t="s">
        <v>1657</v>
      </c>
      <c r="D135" t="s">
        <v>1658</v>
      </c>
      <c r="E135">
        <v>8845541</v>
      </c>
      <c r="F135">
        <v>0</v>
      </c>
      <c r="G135">
        <v>151</v>
      </c>
      <c r="H135">
        <v>42</v>
      </c>
      <c r="I135">
        <v>89.486955904712403</v>
      </c>
      <c r="J135">
        <v>151</v>
      </c>
      <c r="K135">
        <v>151</v>
      </c>
      <c r="L135" t="s">
        <v>1327</v>
      </c>
      <c r="M135" t="s">
        <v>1327</v>
      </c>
      <c r="N135" t="s">
        <v>1327</v>
      </c>
      <c r="O135" t="s">
        <v>1327</v>
      </c>
      <c r="P135" t="s">
        <v>1328</v>
      </c>
      <c r="Q135" t="s">
        <v>1327</v>
      </c>
      <c r="R135" t="s">
        <v>1327</v>
      </c>
      <c r="S135" t="s">
        <v>1327</v>
      </c>
      <c r="T135" t="s">
        <v>1327</v>
      </c>
      <c r="U135" t="s">
        <v>1331</v>
      </c>
      <c r="V135" t="s">
        <v>1327</v>
      </c>
    </row>
    <row r="136" spans="1:22" x14ac:dyDescent="0.2">
      <c r="A136" t="s">
        <v>1596</v>
      </c>
      <c r="B136" t="s">
        <v>1597</v>
      </c>
      <c r="C136" t="s">
        <v>1657</v>
      </c>
      <c r="D136" t="s">
        <v>1658</v>
      </c>
      <c r="E136">
        <v>10485801</v>
      </c>
      <c r="F136">
        <v>0</v>
      </c>
      <c r="G136">
        <v>151</v>
      </c>
      <c r="H136">
        <v>42</v>
      </c>
      <c r="I136">
        <v>83.230295669229903</v>
      </c>
      <c r="J136">
        <v>151</v>
      </c>
      <c r="K136">
        <v>151</v>
      </c>
      <c r="L136" t="s">
        <v>1327</v>
      </c>
      <c r="M136" t="s">
        <v>1327</v>
      </c>
      <c r="N136" t="s">
        <v>1327</v>
      </c>
      <c r="O136" t="s">
        <v>1327</v>
      </c>
      <c r="P136" t="s">
        <v>1328</v>
      </c>
      <c r="Q136" t="s">
        <v>1327</v>
      </c>
      <c r="R136" t="s">
        <v>1327</v>
      </c>
      <c r="S136" t="s">
        <v>1327</v>
      </c>
      <c r="T136" t="s">
        <v>1327</v>
      </c>
      <c r="U136" t="s">
        <v>1327</v>
      </c>
      <c r="V136" t="s">
        <v>1327</v>
      </c>
    </row>
    <row r="137" spans="1:22" x14ac:dyDescent="0.2">
      <c r="A137" t="s">
        <v>1598</v>
      </c>
      <c r="B137" t="s">
        <v>1599</v>
      </c>
      <c r="C137" t="s">
        <v>1657</v>
      </c>
      <c r="D137" t="s">
        <v>1658</v>
      </c>
      <c r="E137">
        <v>10485801</v>
      </c>
      <c r="F137">
        <v>0</v>
      </c>
      <c r="G137">
        <v>151</v>
      </c>
      <c r="H137">
        <v>42</v>
      </c>
      <c r="I137">
        <v>89.020625719630402</v>
      </c>
      <c r="J137">
        <v>151</v>
      </c>
      <c r="K137">
        <v>151</v>
      </c>
      <c r="L137" t="s">
        <v>1327</v>
      </c>
      <c r="M137" t="s">
        <v>1327</v>
      </c>
      <c r="N137" t="s">
        <v>1327</v>
      </c>
      <c r="O137" t="s">
        <v>1327</v>
      </c>
      <c r="P137" t="s">
        <v>1328</v>
      </c>
      <c r="Q137" t="s">
        <v>1327</v>
      </c>
      <c r="R137" t="s">
        <v>1327</v>
      </c>
      <c r="S137" t="s">
        <v>1327</v>
      </c>
      <c r="T137" t="s">
        <v>1327</v>
      </c>
      <c r="U137" t="s">
        <v>1331</v>
      </c>
      <c r="V137" t="s">
        <v>1327</v>
      </c>
    </row>
    <row r="138" spans="1:22" x14ac:dyDescent="0.2">
      <c r="A138" t="s">
        <v>1600</v>
      </c>
      <c r="B138" t="s">
        <v>1601</v>
      </c>
      <c r="C138" t="s">
        <v>1657</v>
      </c>
      <c r="D138" t="s">
        <v>1658</v>
      </c>
      <c r="E138">
        <v>10311235</v>
      </c>
      <c r="F138">
        <v>0</v>
      </c>
      <c r="G138">
        <v>151</v>
      </c>
      <c r="H138">
        <v>43</v>
      </c>
      <c r="I138">
        <v>83.891259291594594</v>
      </c>
      <c r="J138">
        <v>151</v>
      </c>
      <c r="K138">
        <v>151</v>
      </c>
      <c r="L138" t="s">
        <v>1327</v>
      </c>
      <c r="M138" t="s">
        <v>1327</v>
      </c>
      <c r="N138" t="s">
        <v>1327</v>
      </c>
      <c r="O138" t="s">
        <v>1327</v>
      </c>
      <c r="P138" t="s">
        <v>1328</v>
      </c>
      <c r="Q138" t="s">
        <v>1327</v>
      </c>
      <c r="R138" t="s">
        <v>1327</v>
      </c>
      <c r="S138" t="s">
        <v>1327</v>
      </c>
      <c r="T138" t="s">
        <v>1327</v>
      </c>
      <c r="U138" t="s">
        <v>1327</v>
      </c>
      <c r="V138" t="s">
        <v>1327</v>
      </c>
    </row>
    <row r="139" spans="1:22" x14ac:dyDescent="0.2">
      <c r="A139" t="s">
        <v>1602</v>
      </c>
      <c r="B139" t="s">
        <v>1603</v>
      </c>
      <c r="C139" t="s">
        <v>1657</v>
      </c>
      <c r="D139" t="s">
        <v>1658</v>
      </c>
      <c r="E139">
        <v>10311235</v>
      </c>
      <c r="F139">
        <v>0</v>
      </c>
      <c r="G139">
        <v>151</v>
      </c>
      <c r="H139">
        <v>43</v>
      </c>
      <c r="I139">
        <v>89.372423857540298</v>
      </c>
      <c r="J139">
        <v>151</v>
      </c>
      <c r="K139">
        <v>151</v>
      </c>
      <c r="L139" t="s">
        <v>1327</v>
      </c>
      <c r="M139" t="s">
        <v>1327</v>
      </c>
      <c r="N139" t="s">
        <v>1327</v>
      </c>
      <c r="O139" t="s">
        <v>1327</v>
      </c>
      <c r="P139" t="s">
        <v>1328</v>
      </c>
      <c r="Q139" t="s">
        <v>1327</v>
      </c>
      <c r="R139" t="s">
        <v>1327</v>
      </c>
      <c r="S139" t="s">
        <v>1327</v>
      </c>
      <c r="T139" t="s">
        <v>1327</v>
      </c>
      <c r="U139" t="s">
        <v>1331</v>
      </c>
      <c r="V139" t="s">
        <v>1327</v>
      </c>
    </row>
    <row r="140" spans="1:22" x14ac:dyDescent="0.2">
      <c r="A140" t="s">
        <v>1604</v>
      </c>
      <c r="B140" t="s">
        <v>1605</v>
      </c>
      <c r="C140" t="s">
        <v>1657</v>
      </c>
      <c r="D140" t="s">
        <v>1658</v>
      </c>
      <c r="E140">
        <v>9618793</v>
      </c>
      <c r="F140">
        <v>0</v>
      </c>
      <c r="G140">
        <v>151</v>
      </c>
      <c r="H140">
        <v>42</v>
      </c>
      <c r="I140">
        <v>82.817829921837401</v>
      </c>
      <c r="J140">
        <v>151</v>
      </c>
      <c r="K140">
        <v>151</v>
      </c>
      <c r="L140" t="s">
        <v>1327</v>
      </c>
      <c r="M140" t="s">
        <v>1327</v>
      </c>
      <c r="N140" t="s">
        <v>1327</v>
      </c>
      <c r="O140" t="s">
        <v>1327</v>
      </c>
      <c r="P140" t="s">
        <v>1328</v>
      </c>
      <c r="Q140" t="s">
        <v>1327</v>
      </c>
      <c r="R140" t="s">
        <v>1327</v>
      </c>
      <c r="S140" t="s">
        <v>1327</v>
      </c>
      <c r="T140" t="s">
        <v>1327</v>
      </c>
      <c r="U140" t="s">
        <v>1327</v>
      </c>
      <c r="V140" t="s">
        <v>1327</v>
      </c>
    </row>
    <row r="141" spans="1:22" x14ac:dyDescent="0.2">
      <c r="A141" t="s">
        <v>1606</v>
      </c>
      <c r="B141" t="s">
        <v>1607</v>
      </c>
      <c r="C141" t="s">
        <v>1657</v>
      </c>
      <c r="D141" t="s">
        <v>1658</v>
      </c>
      <c r="E141">
        <v>9618793</v>
      </c>
      <c r="F141">
        <v>0</v>
      </c>
      <c r="G141">
        <v>151</v>
      </c>
      <c r="H141">
        <v>42</v>
      </c>
      <c r="I141">
        <v>88.913410512076098</v>
      </c>
      <c r="J141">
        <v>151</v>
      </c>
      <c r="K141">
        <v>151</v>
      </c>
      <c r="L141" t="s">
        <v>1327</v>
      </c>
      <c r="M141" t="s">
        <v>1327</v>
      </c>
      <c r="N141" t="s">
        <v>1327</v>
      </c>
      <c r="O141" t="s">
        <v>1327</v>
      </c>
      <c r="P141" t="s">
        <v>1328</v>
      </c>
      <c r="Q141" t="s">
        <v>1327</v>
      </c>
      <c r="R141" t="s">
        <v>1327</v>
      </c>
      <c r="S141" t="s">
        <v>1327</v>
      </c>
      <c r="T141" t="s">
        <v>1327</v>
      </c>
      <c r="U141" t="s">
        <v>1331</v>
      </c>
      <c r="V141" t="s">
        <v>1327</v>
      </c>
    </row>
    <row r="142" spans="1:22" x14ac:dyDescent="0.2">
      <c r="A142" t="s">
        <v>1608</v>
      </c>
      <c r="B142" t="s">
        <v>1609</v>
      </c>
      <c r="C142" t="s">
        <v>1657</v>
      </c>
      <c r="D142" t="s">
        <v>1658</v>
      </c>
      <c r="E142">
        <v>9903280</v>
      </c>
      <c r="F142">
        <v>0</v>
      </c>
      <c r="G142">
        <v>151</v>
      </c>
      <c r="H142">
        <v>42</v>
      </c>
      <c r="I142">
        <v>81.977323471474406</v>
      </c>
      <c r="J142">
        <v>151</v>
      </c>
      <c r="K142">
        <v>151</v>
      </c>
      <c r="L142" t="s">
        <v>1327</v>
      </c>
      <c r="M142" t="s">
        <v>1327</v>
      </c>
      <c r="N142" t="s">
        <v>1327</v>
      </c>
      <c r="O142" t="s">
        <v>1327</v>
      </c>
      <c r="P142" t="s">
        <v>1328</v>
      </c>
      <c r="Q142" t="s">
        <v>1327</v>
      </c>
      <c r="R142" t="s">
        <v>1327</v>
      </c>
      <c r="S142" t="s">
        <v>1327</v>
      </c>
      <c r="T142" t="s">
        <v>1327</v>
      </c>
      <c r="U142" t="s">
        <v>1327</v>
      </c>
      <c r="V142" t="s">
        <v>1327</v>
      </c>
    </row>
    <row r="143" spans="1:22" x14ac:dyDescent="0.2">
      <c r="A143" t="s">
        <v>1610</v>
      </c>
      <c r="B143" t="s">
        <v>1611</v>
      </c>
      <c r="C143" t="s">
        <v>1657</v>
      </c>
      <c r="D143" t="s">
        <v>1658</v>
      </c>
      <c r="E143">
        <v>9903280</v>
      </c>
      <c r="F143">
        <v>0</v>
      </c>
      <c r="G143">
        <v>151</v>
      </c>
      <c r="H143">
        <v>42</v>
      </c>
      <c r="I143">
        <v>87.939715839112793</v>
      </c>
      <c r="J143">
        <v>151</v>
      </c>
      <c r="K143">
        <v>151</v>
      </c>
      <c r="L143" t="s">
        <v>1327</v>
      </c>
      <c r="M143" t="s">
        <v>1327</v>
      </c>
      <c r="N143" t="s">
        <v>1327</v>
      </c>
      <c r="O143" t="s">
        <v>1327</v>
      </c>
      <c r="P143" t="s">
        <v>1328</v>
      </c>
      <c r="Q143" t="s">
        <v>1327</v>
      </c>
      <c r="R143" t="s">
        <v>1327</v>
      </c>
      <c r="S143" t="s">
        <v>1327</v>
      </c>
      <c r="T143" t="s">
        <v>1327</v>
      </c>
      <c r="U143" t="s">
        <v>1331</v>
      </c>
      <c r="V143" t="s">
        <v>1327</v>
      </c>
    </row>
    <row r="144" spans="1:22" x14ac:dyDescent="0.2">
      <c r="A144" t="s">
        <v>1612</v>
      </c>
      <c r="B144" t="s">
        <v>1613</v>
      </c>
      <c r="C144" t="s">
        <v>1657</v>
      </c>
      <c r="D144" t="s">
        <v>1658</v>
      </c>
      <c r="E144">
        <v>8937319</v>
      </c>
      <c r="F144">
        <v>0</v>
      </c>
      <c r="G144">
        <v>151</v>
      </c>
      <c r="H144">
        <v>42</v>
      </c>
      <c r="I144">
        <v>83.777184112358398</v>
      </c>
      <c r="J144">
        <v>151</v>
      </c>
      <c r="K144">
        <v>151</v>
      </c>
      <c r="L144" t="s">
        <v>1327</v>
      </c>
      <c r="M144" t="s">
        <v>1327</v>
      </c>
      <c r="N144" t="s">
        <v>1327</v>
      </c>
      <c r="O144" t="s">
        <v>1327</v>
      </c>
      <c r="P144" t="s">
        <v>1328</v>
      </c>
      <c r="Q144" t="s">
        <v>1327</v>
      </c>
      <c r="R144" t="s">
        <v>1327</v>
      </c>
      <c r="S144" t="s">
        <v>1327</v>
      </c>
      <c r="T144" t="s">
        <v>1327</v>
      </c>
      <c r="U144" t="s">
        <v>1327</v>
      </c>
      <c r="V144" t="s">
        <v>1327</v>
      </c>
    </row>
    <row r="145" spans="1:22" x14ac:dyDescent="0.2">
      <c r="A145" t="s">
        <v>1614</v>
      </c>
      <c r="B145" t="s">
        <v>1615</v>
      </c>
      <c r="C145" t="s">
        <v>1657</v>
      </c>
      <c r="D145" t="s">
        <v>1658</v>
      </c>
      <c r="E145">
        <v>8937319</v>
      </c>
      <c r="F145">
        <v>0</v>
      </c>
      <c r="G145">
        <v>151</v>
      </c>
      <c r="H145">
        <v>42</v>
      </c>
      <c r="I145">
        <v>89.441858056879894</v>
      </c>
      <c r="J145">
        <v>151</v>
      </c>
      <c r="K145">
        <v>151</v>
      </c>
      <c r="L145" t="s">
        <v>1327</v>
      </c>
      <c r="M145" t="s">
        <v>1327</v>
      </c>
      <c r="N145" t="s">
        <v>1327</v>
      </c>
      <c r="O145" t="s">
        <v>1327</v>
      </c>
      <c r="P145" t="s">
        <v>1328</v>
      </c>
      <c r="Q145" t="s">
        <v>1327</v>
      </c>
      <c r="R145" t="s">
        <v>1327</v>
      </c>
      <c r="S145" t="s">
        <v>1327</v>
      </c>
      <c r="T145" t="s">
        <v>1327</v>
      </c>
      <c r="U145" t="s">
        <v>1331</v>
      </c>
      <c r="V145" t="s">
        <v>1327</v>
      </c>
    </row>
    <row r="146" spans="1:22" x14ac:dyDescent="0.2">
      <c r="A146" t="s">
        <v>1616</v>
      </c>
      <c r="B146" t="s">
        <v>1617</v>
      </c>
      <c r="C146" t="s">
        <v>1657</v>
      </c>
      <c r="D146" t="s">
        <v>1658</v>
      </c>
      <c r="E146">
        <v>10171789</v>
      </c>
      <c r="F146">
        <v>0</v>
      </c>
      <c r="G146">
        <v>151</v>
      </c>
      <c r="H146">
        <v>41</v>
      </c>
      <c r="I146">
        <v>81.694209028583103</v>
      </c>
      <c r="J146">
        <v>151</v>
      </c>
      <c r="K146">
        <v>151</v>
      </c>
      <c r="L146" t="s">
        <v>1327</v>
      </c>
      <c r="M146" t="s">
        <v>1327</v>
      </c>
      <c r="N146" t="s">
        <v>1327</v>
      </c>
      <c r="O146" t="s">
        <v>1327</v>
      </c>
      <c r="P146" t="s">
        <v>1328</v>
      </c>
      <c r="Q146" t="s">
        <v>1327</v>
      </c>
      <c r="R146" t="s">
        <v>1327</v>
      </c>
      <c r="S146" t="s">
        <v>1327</v>
      </c>
      <c r="T146" t="s">
        <v>1327</v>
      </c>
      <c r="U146" t="s">
        <v>1327</v>
      </c>
      <c r="V146" t="s">
        <v>1327</v>
      </c>
    </row>
    <row r="147" spans="1:22" x14ac:dyDescent="0.2">
      <c r="A147" t="s">
        <v>1618</v>
      </c>
      <c r="B147" t="s">
        <v>1619</v>
      </c>
      <c r="C147" t="s">
        <v>1657</v>
      </c>
      <c r="D147" t="s">
        <v>1658</v>
      </c>
      <c r="E147">
        <v>10171789</v>
      </c>
      <c r="F147">
        <v>0</v>
      </c>
      <c r="G147">
        <v>151</v>
      </c>
      <c r="H147">
        <v>42</v>
      </c>
      <c r="I147">
        <v>87.959498646022993</v>
      </c>
      <c r="J147">
        <v>151</v>
      </c>
      <c r="K147">
        <v>151</v>
      </c>
      <c r="L147" t="s">
        <v>1327</v>
      </c>
      <c r="M147" t="s">
        <v>1327</v>
      </c>
      <c r="N147" t="s">
        <v>1327</v>
      </c>
      <c r="O147" t="s">
        <v>1327</v>
      </c>
      <c r="P147" t="s">
        <v>1328</v>
      </c>
      <c r="Q147" t="s">
        <v>1327</v>
      </c>
      <c r="R147" t="s">
        <v>1327</v>
      </c>
      <c r="S147" t="s">
        <v>1327</v>
      </c>
      <c r="T147" t="s">
        <v>1327</v>
      </c>
      <c r="U147" t="s">
        <v>1331</v>
      </c>
      <c r="V147" t="s">
        <v>1327</v>
      </c>
    </row>
    <row r="148" spans="1:22" x14ac:dyDescent="0.2">
      <c r="A148" t="s">
        <v>1620</v>
      </c>
      <c r="B148" t="s">
        <v>1621</v>
      </c>
      <c r="C148" t="s">
        <v>1657</v>
      </c>
      <c r="D148" t="s">
        <v>1658</v>
      </c>
      <c r="E148">
        <v>9625761</v>
      </c>
      <c r="F148">
        <v>0</v>
      </c>
      <c r="G148">
        <v>151</v>
      </c>
      <c r="H148">
        <v>43</v>
      </c>
      <c r="I148">
        <v>83.075707050816803</v>
      </c>
      <c r="J148">
        <v>151</v>
      </c>
      <c r="K148">
        <v>151</v>
      </c>
      <c r="L148" t="s">
        <v>1327</v>
      </c>
      <c r="M148" t="s">
        <v>1327</v>
      </c>
      <c r="N148" t="s">
        <v>1327</v>
      </c>
      <c r="O148" t="s">
        <v>1327</v>
      </c>
      <c r="P148" t="s">
        <v>1328</v>
      </c>
      <c r="Q148" t="s">
        <v>1327</v>
      </c>
      <c r="R148" t="s">
        <v>1327</v>
      </c>
      <c r="S148" t="s">
        <v>1327</v>
      </c>
      <c r="T148" t="s">
        <v>1327</v>
      </c>
      <c r="U148" t="s">
        <v>1327</v>
      </c>
      <c r="V148" t="s">
        <v>1327</v>
      </c>
    </row>
    <row r="149" spans="1:22" x14ac:dyDescent="0.2">
      <c r="A149" t="s">
        <v>1622</v>
      </c>
      <c r="B149" t="s">
        <v>1623</v>
      </c>
      <c r="C149" t="s">
        <v>1657</v>
      </c>
      <c r="D149" t="s">
        <v>1658</v>
      </c>
      <c r="E149">
        <v>9625761</v>
      </c>
      <c r="F149">
        <v>0</v>
      </c>
      <c r="G149">
        <v>151</v>
      </c>
      <c r="H149">
        <v>43</v>
      </c>
      <c r="I149">
        <v>88.698600871776904</v>
      </c>
      <c r="J149">
        <v>151</v>
      </c>
      <c r="K149">
        <v>151</v>
      </c>
      <c r="L149" t="s">
        <v>1327</v>
      </c>
      <c r="M149" t="s">
        <v>1327</v>
      </c>
      <c r="N149" t="s">
        <v>1327</v>
      </c>
      <c r="O149" t="s">
        <v>1327</v>
      </c>
      <c r="P149" t="s">
        <v>1328</v>
      </c>
      <c r="Q149" t="s">
        <v>1327</v>
      </c>
      <c r="R149" t="s">
        <v>1327</v>
      </c>
      <c r="S149" t="s">
        <v>1327</v>
      </c>
      <c r="T149" t="s">
        <v>1327</v>
      </c>
      <c r="U149" t="s">
        <v>1331</v>
      </c>
      <c r="V149" t="s">
        <v>1327</v>
      </c>
    </row>
    <row r="150" spans="1:22" x14ac:dyDescent="0.2">
      <c r="A150" t="s">
        <v>1624</v>
      </c>
      <c r="B150" t="s">
        <v>1625</v>
      </c>
      <c r="C150" t="s">
        <v>1657</v>
      </c>
      <c r="D150" t="s">
        <v>1658</v>
      </c>
      <c r="E150">
        <v>10364903</v>
      </c>
      <c r="F150">
        <v>0</v>
      </c>
      <c r="G150">
        <v>151</v>
      </c>
      <c r="H150">
        <v>42</v>
      </c>
      <c r="I150">
        <v>81.929588267511306</v>
      </c>
      <c r="J150">
        <v>151</v>
      </c>
      <c r="K150">
        <v>151</v>
      </c>
      <c r="L150" t="s">
        <v>1327</v>
      </c>
      <c r="M150" t="s">
        <v>1327</v>
      </c>
      <c r="N150" t="s">
        <v>1327</v>
      </c>
      <c r="O150" t="s">
        <v>1327</v>
      </c>
      <c r="P150" t="s">
        <v>1328</v>
      </c>
      <c r="Q150" t="s">
        <v>1327</v>
      </c>
      <c r="R150" t="s">
        <v>1327</v>
      </c>
      <c r="S150" t="s">
        <v>1327</v>
      </c>
      <c r="T150" t="s">
        <v>1327</v>
      </c>
      <c r="U150" t="s">
        <v>1327</v>
      </c>
      <c r="V150" t="s">
        <v>1327</v>
      </c>
    </row>
    <row r="151" spans="1:22" x14ac:dyDescent="0.2">
      <c r="A151" t="s">
        <v>1626</v>
      </c>
      <c r="B151" t="s">
        <v>1627</v>
      </c>
      <c r="C151" t="s">
        <v>1657</v>
      </c>
      <c r="D151" t="s">
        <v>1658</v>
      </c>
      <c r="E151">
        <v>10364903</v>
      </c>
      <c r="F151">
        <v>0</v>
      </c>
      <c r="G151">
        <v>151</v>
      </c>
      <c r="H151">
        <v>42</v>
      </c>
      <c r="I151">
        <v>88.2509317854893</v>
      </c>
      <c r="J151">
        <v>151</v>
      </c>
      <c r="K151">
        <v>151</v>
      </c>
      <c r="L151" t="s">
        <v>1327</v>
      </c>
      <c r="M151" t="s">
        <v>1327</v>
      </c>
      <c r="N151" t="s">
        <v>1327</v>
      </c>
      <c r="O151" t="s">
        <v>1327</v>
      </c>
      <c r="P151" t="s">
        <v>1328</v>
      </c>
      <c r="Q151" t="s">
        <v>1327</v>
      </c>
      <c r="R151" t="s">
        <v>1327</v>
      </c>
      <c r="S151" t="s">
        <v>1327</v>
      </c>
      <c r="T151" t="s">
        <v>1327</v>
      </c>
      <c r="U151" t="s">
        <v>1331</v>
      </c>
      <c r="V151" t="s">
        <v>1327</v>
      </c>
    </row>
    <row r="152" spans="1:22" x14ac:dyDescent="0.2">
      <c r="A152" t="s">
        <v>1628</v>
      </c>
      <c r="B152" t="s">
        <v>1629</v>
      </c>
      <c r="C152" t="s">
        <v>1657</v>
      </c>
      <c r="D152" t="s">
        <v>1658</v>
      </c>
      <c r="E152">
        <v>9315169</v>
      </c>
      <c r="F152">
        <v>0</v>
      </c>
      <c r="G152">
        <v>151</v>
      </c>
      <c r="H152">
        <v>42</v>
      </c>
      <c r="I152">
        <v>83.383228979696</v>
      </c>
      <c r="J152">
        <v>151</v>
      </c>
      <c r="K152">
        <v>151</v>
      </c>
      <c r="L152" t="s">
        <v>1327</v>
      </c>
      <c r="M152" t="s">
        <v>1327</v>
      </c>
      <c r="N152" t="s">
        <v>1327</v>
      </c>
      <c r="O152" t="s">
        <v>1327</v>
      </c>
      <c r="P152" t="s">
        <v>1328</v>
      </c>
      <c r="Q152" t="s">
        <v>1327</v>
      </c>
      <c r="R152" t="s">
        <v>1327</v>
      </c>
      <c r="S152" t="s">
        <v>1327</v>
      </c>
      <c r="T152" t="s">
        <v>1327</v>
      </c>
      <c r="U152" t="s">
        <v>1327</v>
      </c>
      <c r="V152" t="s">
        <v>1327</v>
      </c>
    </row>
    <row r="153" spans="1:22" x14ac:dyDescent="0.2">
      <c r="A153" t="s">
        <v>1630</v>
      </c>
      <c r="B153" t="s">
        <v>1631</v>
      </c>
      <c r="C153" t="s">
        <v>1657</v>
      </c>
      <c r="D153" t="s">
        <v>1658</v>
      </c>
      <c r="E153">
        <v>9315169</v>
      </c>
      <c r="F153">
        <v>0</v>
      </c>
      <c r="G153">
        <v>151</v>
      </c>
      <c r="H153">
        <v>42</v>
      </c>
      <c r="I153">
        <v>89.0839034713145</v>
      </c>
      <c r="J153">
        <v>151</v>
      </c>
      <c r="K153">
        <v>151</v>
      </c>
      <c r="L153" t="s">
        <v>1327</v>
      </c>
      <c r="M153" t="s">
        <v>1327</v>
      </c>
      <c r="N153" t="s">
        <v>1327</v>
      </c>
      <c r="O153" t="s">
        <v>1327</v>
      </c>
      <c r="P153" t="s">
        <v>1328</v>
      </c>
      <c r="Q153" t="s">
        <v>1327</v>
      </c>
      <c r="R153" t="s">
        <v>1327</v>
      </c>
      <c r="S153" t="s">
        <v>1327</v>
      </c>
      <c r="T153" t="s">
        <v>1327</v>
      </c>
      <c r="U153" t="s">
        <v>1331</v>
      </c>
      <c r="V153" t="s">
        <v>1327</v>
      </c>
    </row>
    <row r="154" spans="1:22" x14ac:dyDescent="0.2">
      <c r="A154" t="s">
        <v>1632</v>
      </c>
      <c r="B154" t="s">
        <v>1633</v>
      </c>
      <c r="C154" t="s">
        <v>1657</v>
      </c>
      <c r="D154" t="s">
        <v>1658</v>
      </c>
      <c r="E154">
        <v>8411345</v>
      </c>
      <c r="F154">
        <v>0</v>
      </c>
      <c r="G154">
        <v>151</v>
      </c>
      <c r="H154">
        <v>43</v>
      </c>
      <c r="I154">
        <v>85.497381398947198</v>
      </c>
      <c r="J154">
        <v>151</v>
      </c>
      <c r="K154">
        <v>151</v>
      </c>
      <c r="L154" t="s">
        <v>1327</v>
      </c>
      <c r="M154" t="s">
        <v>1327</v>
      </c>
      <c r="N154" t="s">
        <v>1327</v>
      </c>
      <c r="O154" t="s">
        <v>1327</v>
      </c>
      <c r="P154" t="s">
        <v>1328</v>
      </c>
      <c r="Q154" t="s">
        <v>1327</v>
      </c>
      <c r="R154" t="s">
        <v>1327</v>
      </c>
      <c r="S154" t="s">
        <v>1327</v>
      </c>
      <c r="T154" t="s">
        <v>1327</v>
      </c>
      <c r="U154" t="s">
        <v>1327</v>
      </c>
      <c r="V154" t="s">
        <v>1327</v>
      </c>
    </row>
    <row r="155" spans="1:22" x14ac:dyDescent="0.2">
      <c r="A155" t="s">
        <v>1634</v>
      </c>
      <c r="B155" t="s">
        <v>1635</v>
      </c>
      <c r="C155" t="s">
        <v>1657</v>
      </c>
      <c r="D155" t="s">
        <v>1658</v>
      </c>
      <c r="E155">
        <v>8411345</v>
      </c>
      <c r="F155">
        <v>0</v>
      </c>
      <c r="G155">
        <v>151</v>
      </c>
      <c r="H155">
        <v>43</v>
      </c>
      <c r="I155">
        <v>89.9755500516778</v>
      </c>
      <c r="J155">
        <v>151</v>
      </c>
      <c r="K155">
        <v>151</v>
      </c>
      <c r="L155" t="s">
        <v>1327</v>
      </c>
      <c r="M155" t="s">
        <v>1327</v>
      </c>
      <c r="N155" t="s">
        <v>1327</v>
      </c>
      <c r="O155" t="s">
        <v>1327</v>
      </c>
      <c r="P155" t="s">
        <v>1328</v>
      </c>
      <c r="Q155" t="s">
        <v>1327</v>
      </c>
      <c r="R155" t="s">
        <v>1327</v>
      </c>
      <c r="S155" t="s">
        <v>1327</v>
      </c>
      <c r="T155" t="s">
        <v>1327</v>
      </c>
      <c r="U155" t="s">
        <v>1331</v>
      </c>
      <c r="V155" t="s">
        <v>1327</v>
      </c>
    </row>
    <row r="156" spans="1:22" x14ac:dyDescent="0.2">
      <c r="A156" t="s">
        <v>1636</v>
      </c>
      <c r="B156" t="s">
        <v>1637</v>
      </c>
      <c r="C156" t="s">
        <v>1657</v>
      </c>
      <c r="D156" t="s">
        <v>1658</v>
      </c>
      <c r="E156">
        <v>10042501</v>
      </c>
      <c r="F156">
        <v>0</v>
      </c>
      <c r="G156">
        <v>151</v>
      </c>
      <c r="H156">
        <v>44</v>
      </c>
      <c r="I156">
        <v>85.9767944975316</v>
      </c>
      <c r="J156">
        <v>151</v>
      </c>
      <c r="K156">
        <v>151</v>
      </c>
      <c r="L156" t="s">
        <v>1327</v>
      </c>
      <c r="M156" t="s">
        <v>1327</v>
      </c>
      <c r="N156" t="s">
        <v>1327</v>
      </c>
      <c r="O156" t="s">
        <v>1327</v>
      </c>
      <c r="P156" t="s">
        <v>1328</v>
      </c>
      <c r="Q156" t="s">
        <v>1327</v>
      </c>
      <c r="R156" t="s">
        <v>1327</v>
      </c>
      <c r="S156" t="s">
        <v>1327</v>
      </c>
      <c r="T156" t="s">
        <v>1327</v>
      </c>
      <c r="U156" t="s">
        <v>1327</v>
      </c>
      <c r="V156" t="s">
        <v>1327</v>
      </c>
    </row>
    <row r="157" spans="1:22" x14ac:dyDescent="0.2">
      <c r="A157" t="s">
        <v>1638</v>
      </c>
      <c r="B157" t="s">
        <v>1639</v>
      </c>
      <c r="C157" t="s">
        <v>1657</v>
      </c>
      <c r="D157" t="s">
        <v>1658</v>
      </c>
      <c r="E157">
        <v>10042501</v>
      </c>
      <c r="F157">
        <v>0</v>
      </c>
      <c r="G157">
        <v>151</v>
      </c>
      <c r="H157">
        <v>44</v>
      </c>
      <c r="I157">
        <v>90.568269913711504</v>
      </c>
      <c r="J157">
        <v>151</v>
      </c>
      <c r="K157">
        <v>151</v>
      </c>
      <c r="L157" t="s">
        <v>1327</v>
      </c>
      <c r="M157" t="s">
        <v>1327</v>
      </c>
      <c r="N157" t="s">
        <v>1327</v>
      </c>
      <c r="O157" t="s">
        <v>1327</v>
      </c>
      <c r="P157" t="s">
        <v>1328</v>
      </c>
      <c r="Q157" t="s">
        <v>1327</v>
      </c>
      <c r="R157" t="s">
        <v>1327</v>
      </c>
      <c r="S157" t="s">
        <v>1327</v>
      </c>
      <c r="T157" t="s">
        <v>1327</v>
      </c>
      <c r="U157" t="s">
        <v>1331</v>
      </c>
      <c r="V157" t="s">
        <v>1327</v>
      </c>
    </row>
    <row r="158" spans="1:22" x14ac:dyDescent="0.2">
      <c r="A158" t="s">
        <v>1640</v>
      </c>
      <c r="B158" t="s">
        <v>1641</v>
      </c>
      <c r="C158" t="s">
        <v>1657</v>
      </c>
      <c r="D158" t="s">
        <v>1658</v>
      </c>
      <c r="E158">
        <v>9359108</v>
      </c>
      <c r="F158">
        <v>0</v>
      </c>
      <c r="G158">
        <v>151</v>
      </c>
      <c r="H158">
        <v>42</v>
      </c>
      <c r="I158">
        <v>85.140315094537897</v>
      </c>
      <c r="J158">
        <v>151</v>
      </c>
      <c r="K158">
        <v>151</v>
      </c>
      <c r="L158" t="s">
        <v>1327</v>
      </c>
      <c r="M158" t="s">
        <v>1327</v>
      </c>
      <c r="N158" t="s">
        <v>1327</v>
      </c>
      <c r="O158" t="s">
        <v>1327</v>
      </c>
      <c r="P158" t="s">
        <v>1328</v>
      </c>
      <c r="Q158" t="s">
        <v>1327</v>
      </c>
      <c r="R158" t="s">
        <v>1327</v>
      </c>
      <c r="S158" t="s">
        <v>1327</v>
      </c>
      <c r="T158" t="s">
        <v>1327</v>
      </c>
      <c r="U158" t="s">
        <v>1327</v>
      </c>
      <c r="V158" t="s">
        <v>1327</v>
      </c>
    </row>
    <row r="159" spans="1:22" x14ac:dyDescent="0.2">
      <c r="A159" t="s">
        <v>1642</v>
      </c>
      <c r="B159" t="s">
        <v>1643</v>
      </c>
      <c r="C159" t="s">
        <v>1657</v>
      </c>
      <c r="D159" t="s">
        <v>1658</v>
      </c>
      <c r="E159">
        <v>9359108</v>
      </c>
      <c r="F159">
        <v>0</v>
      </c>
      <c r="G159">
        <v>151</v>
      </c>
      <c r="H159">
        <v>42</v>
      </c>
      <c r="I159">
        <v>89.747914044699598</v>
      </c>
      <c r="J159">
        <v>151</v>
      </c>
      <c r="K159">
        <v>151</v>
      </c>
      <c r="L159" t="s">
        <v>1327</v>
      </c>
      <c r="M159" t="s">
        <v>1327</v>
      </c>
      <c r="N159" t="s">
        <v>1327</v>
      </c>
      <c r="O159" t="s">
        <v>1327</v>
      </c>
      <c r="P159" t="s">
        <v>1328</v>
      </c>
      <c r="Q159" t="s">
        <v>1327</v>
      </c>
      <c r="R159" t="s">
        <v>1327</v>
      </c>
      <c r="S159" t="s">
        <v>1327</v>
      </c>
      <c r="T159" t="s">
        <v>1327</v>
      </c>
      <c r="U159" t="s">
        <v>1331</v>
      </c>
      <c r="V159" t="s">
        <v>1327</v>
      </c>
    </row>
    <row r="160" spans="1:22" x14ac:dyDescent="0.2">
      <c r="A160" t="s">
        <v>1644</v>
      </c>
      <c r="B160" t="s">
        <v>1645</v>
      </c>
      <c r="C160" t="s">
        <v>1657</v>
      </c>
      <c r="D160" t="s">
        <v>1658</v>
      </c>
      <c r="E160">
        <v>8800704</v>
      </c>
      <c r="F160">
        <v>0</v>
      </c>
      <c r="G160">
        <v>151</v>
      </c>
      <c r="H160">
        <v>42</v>
      </c>
      <c r="I160">
        <v>84.2048604896423</v>
      </c>
      <c r="J160">
        <v>151</v>
      </c>
      <c r="K160">
        <v>151</v>
      </c>
      <c r="L160" t="s">
        <v>1327</v>
      </c>
      <c r="M160" t="s">
        <v>1327</v>
      </c>
      <c r="N160" t="s">
        <v>1327</v>
      </c>
      <c r="O160" t="s">
        <v>1327</v>
      </c>
      <c r="P160" t="s">
        <v>1328</v>
      </c>
      <c r="Q160" t="s">
        <v>1327</v>
      </c>
      <c r="R160" t="s">
        <v>1327</v>
      </c>
      <c r="S160" t="s">
        <v>1327</v>
      </c>
      <c r="T160" t="s">
        <v>1327</v>
      </c>
      <c r="U160" t="s">
        <v>1327</v>
      </c>
      <c r="V160" t="s">
        <v>1327</v>
      </c>
    </row>
    <row r="161" spans="1:22" x14ac:dyDescent="0.2">
      <c r="A161" t="s">
        <v>1646</v>
      </c>
      <c r="B161" t="s">
        <v>1647</v>
      </c>
      <c r="C161" t="s">
        <v>1657</v>
      </c>
      <c r="D161" t="s">
        <v>1658</v>
      </c>
      <c r="E161">
        <v>8800704</v>
      </c>
      <c r="F161">
        <v>0</v>
      </c>
      <c r="G161">
        <v>151</v>
      </c>
      <c r="H161">
        <v>42</v>
      </c>
      <c r="I161">
        <v>89.3250715199582</v>
      </c>
      <c r="J161">
        <v>151</v>
      </c>
      <c r="K161">
        <v>151</v>
      </c>
      <c r="L161" t="s">
        <v>1327</v>
      </c>
      <c r="M161" t="s">
        <v>1327</v>
      </c>
      <c r="N161" t="s">
        <v>1327</v>
      </c>
      <c r="O161" t="s">
        <v>1327</v>
      </c>
      <c r="P161" t="s">
        <v>1328</v>
      </c>
      <c r="Q161" t="s">
        <v>1327</v>
      </c>
      <c r="R161" t="s">
        <v>1327</v>
      </c>
      <c r="S161" t="s">
        <v>1327</v>
      </c>
      <c r="T161" t="s">
        <v>1327</v>
      </c>
      <c r="U161" t="s">
        <v>1331</v>
      </c>
      <c r="V161" t="s">
        <v>1327</v>
      </c>
    </row>
    <row r="162" spans="1:22" x14ac:dyDescent="0.2">
      <c r="A162" t="s">
        <v>1648</v>
      </c>
      <c r="B162" t="s">
        <v>1649</v>
      </c>
      <c r="C162" t="s">
        <v>1657</v>
      </c>
      <c r="D162" t="s">
        <v>1658</v>
      </c>
      <c r="E162">
        <v>10995011</v>
      </c>
      <c r="F162">
        <v>0</v>
      </c>
      <c r="G162">
        <v>151</v>
      </c>
      <c r="H162">
        <v>42</v>
      </c>
      <c r="I162">
        <v>81.547711129209802</v>
      </c>
      <c r="J162">
        <v>151</v>
      </c>
      <c r="K162">
        <v>151</v>
      </c>
      <c r="L162" t="s">
        <v>1327</v>
      </c>
      <c r="M162" t="s">
        <v>1327</v>
      </c>
      <c r="N162" t="s">
        <v>1327</v>
      </c>
      <c r="O162" t="s">
        <v>1327</v>
      </c>
      <c r="P162" t="s">
        <v>1328</v>
      </c>
      <c r="Q162" t="s">
        <v>1327</v>
      </c>
      <c r="R162" t="s">
        <v>1327</v>
      </c>
      <c r="S162" t="s">
        <v>1327</v>
      </c>
      <c r="T162" t="s">
        <v>1327</v>
      </c>
      <c r="U162" t="s">
        <v>1327</v>
      </c>
      <c r="V162" t="s">
        <v>1331</v>
      </c>
    </row>
    <row r="163" spans="1:22" x14ac:dyDescent="0.2">
      <c r="A163" t="s">
        <v>1650</v>
      </c>
      <c r="B163" t="s">
        <v>1651</v>
      </c>
      <c r="C163" t="s">
        <v>1657</v>
      </c>
      <c r="D163" t="s">
        <v>1658</v>
      </c>
      <c r="E163">
        <v>10995011</v>
      </c>
      <c r="F163">
        <v>0</v>
      </c>
      <c r="G163">
        <v>151</v>
      </c>
      <c r="H163">
        <v>42</v>
      </c>
      <c r="I163">
        <v>87.947169082321096</v>
      </c>
      <c r="J163">
        <v>151</v>
      </c>
      <c r="K163">
        <v>151</v>
      </c>
      <c r="L163" t="s">
        <v>1327</v>
      </c>
      <c r="M163" t="s">
        <v>1327</v>
      </c>
      <c r="N163" t="s">
        <v>1327</v>
      </c>
      <c r="O163" t="s">
        <v>1327</v>
      </c>
      <c r="P163" t="s">
        <v>1328</v>
      </c>
      <c r="Q163" t="s">
        <v>1327</v>
      </c>
      <c r="R163" t="s">
        <v>1327</v>
      </c>
      <c r="S163" t="s">
        <v>1327</v>
      </c>
      <c r="T163" t="s">
        <v>1327</v>
      </c>
      <c r="U163" t="s">
        <v>1331</v>
      </c>
      <c r="V163" t="s">
        <v>13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A92E5-632F-EC43-967C-3EFA7CC10385}">
  <dimension ref="A1:J163"/>
  <sheetViews>
    <sheetView tabSelected="1" zoomScale="93" workbookViewId="0">
      <selection activeCell="I10" sqref="I10"/>
    </sheetView>
  </sheetViews>
  <sheetFormatPr baseColWidth="10" defaultRowHeight="16" x14ac:dyDescent="0.2"/>
  <cols>
    <col min="1" max="1" width="27.33203125" customWidth="1"/>
    <col min="6" max="6" width="14.33203125" customWidth="1"/>
    <col min="7" max="7" width="41.83203125" style="7" customWidth="1"/>
    <col min="9" max="9" width="27.33203125" customWidth="1"/>
    <col min="10" max="10" width="12" bestFit="1" customWidth="1"/>
  </cols>
  <sheetData>
    <row r="1" spans="1:10" x14ac:dyDescent="0.2">
      <c r="A1" s="5" t="s">
        <v>75</v>
      </c>
      <c r="B1" s="5" t="s">
        <v>1659</v>
      </c>
      <c r="C1" s="5" t="s">
        <v>1660</v>
      </c>
      <c r="D1" s="5" t="s">
        <v>1661</v>
      </c>
      <c r="E1" s="5" t="s">
        <v>1662</v>
      </c>
      <c r="F1" s="5" t="s">
        <v>1663</v>
      </c>
      <c r="G1" s="8" t="s">
        <v>1664</v>
      </c>
      <c r="I1" s="9" t="s">
        <v>1666</v>
      </c>
      <c r="J1" s="9" t="s">
        <v>1665</v>
      </c>
    </row>
    <row r="2" spans="1:10" x14ac:dyDescent="0.2">
      <c r="A2" t="s">
        <v>1325</v>
      </c>
      <c r="B2">
        <v>17.170403058119501</v>
      </c>
      <c r="C2">
        <v>42</v>
      </c>
      <c r="D2">
        <v>151</v>
      </c>
      <c r="E2">
        <v>151</v>
      </c>
      <c r="F2">
        <v>9.0909090909090899</v>
      </c>
      <c r="G2" s="7">
        <v>9683158</v>
      </c>
      <c r="I2" s="10">
        <f>AVERAGE(G$2:G$1048576)</f>
        <v>9658804.7530864198</v>
      </c>
      <c r="J2" s="10">
        <f>STDEV(G$2:G$1048576)</f>
        <v>617033.26750050404</v>
      </c>
    </row>
    <row r="3" spans="1:10" x14ac:dyDescent="0.2">
      <c r="A3" t="s">
        <v>1329</v>
      </c>
      <c r="B3">
        <v>11.8161173248862</v>
      </c>
      <c r="C3">
        <v>42</v>
      </c>
      <c r="D3">
        <v>151</v>
      </c>
      <c r="E3">
        <v>151</v>
      </c>
      <c r="F3">
        <v>9.0909090909090899</v>
      </c>
      <c r="G3" s="7">
        <v>9683158</v>
      </c>
    </row>
    <row r="4" spans="1:10" x14ac:dyDescent="0.2">
      <c r="A4" t="s">
        <v>1332</v>
      </c>
      <c r="B4">
        <v>17.427457670768302</v>
      </c>
      <c r="C4">
        <v>42</v>
      </c>
      <c r="D4">
        <v>151</v>
      </c>
      <c r="E4">
        <v>151</v>
      </c>
      <c r="F4">
        <v>9.0909090909090899</v>
      </c>
      <c r="G4" s="7">
        <v>9008677</v>
      </c>
    </row>
    <row r="5" spans="1:10" x14ac:dyDescent="0.2">
      <c r="A5" t="s">
        <v>1334</v>
      </c>
      <c r="B5">
        <v>12.2270598536742</v>
      </c>
      <c r="C5">
        <v>42</v>
      </c>
      <c r="D5">
        <v>151</v>
      </c>
      <c r="E5">
        <v>151</v>
      </c>
      <c r="F5">
        <v>9.0909090909090899</v>
      </c>
      <c r="G5" s="7">
        <v>9008677</v>
      </c>
    </row>
    <row r="6" spans="1:10" x14ac:dyDescent="0.2">
      <c r="A6" t="s">
        <v>1336</v>
      </c>
      <c r="B6">
        <v>17.3721812118585</v>
      </c>
      <c r="C6">
        <v>42</v>
      </c>
      <c r="D6">
        <v>151</v>
      </c>
      <c r="E6">
        <v>151</v>
      </c>
      <c r="F6">
        <v>9.0909090909090899</v>
      </c>
      <c r="G6" s="7">
        <v>8659477</v>
      </c>
    </row>
    <row r="7" spans="1:10" x14ac:dyDescent="0.2">
      <c r="A7" t="s">
        <v>1338</v>
      </c>
      <c r="B7">
        <v>11.809038021288201</v>
      </c>
      <c r="C7">
        <v>42</v>
      </c>
      <c r="D7">
        <v>151</v>
      </c>
      <c r="E7">
        <v>151</v>
      </c>
      <c r="F7">
        <v>9.0909090909090899</v>
      </c>
      <c r="G7" s="7">
        <v>8659477</v>
      </c>
    </row>
    <row r="8" spans="1:10" x14ac:dyDescent="0.2">
      <c r="A8" t="s">
        <v>1340</v>
      </c>
      <c r="B8">
        <v>14.8029746550233</v>
      </c>
      <c r="C8">
        <v>42</v>
      </c>
      <c r="D8">
        <v>151</v>
      </c>
      <c r="E8">
        <v>151</v>
      </c>
      <c r="F8">
        <v>9.0909090909090899</v>
      </c>
      <c r="G8" s="7">
        <v>9246659</v>
      </c>
    </row>
    <row r="9" spans="1:10" x14ac:dyDescent="0.2">
      <c r="A9" t="s">
        <v>1342</v>
      </c>
      <c r="B9">
        <v>10.0160064161494</v>
      </c>
      <c r="C9">
        <v>42</v>
      </c>
      <c r="D9">
        <v>151</v>
      </c>
      <c r="E9">
        <v>151</v>
      </c>
      <c r="F9">
        <v>9.0909090909090899</v>
      </c>
      <c r="G9" s="7">
        <v>9246659</v>
      </c>
    </row>
    <row r="10" spans="1:10" x14ac:dyDescent="0.2">
      <c r="A10" t="s">
        <v>1344</v>
      </c>
      <c r="B10">
        <v>16.146036582529199</v>
      </c>
      <c r="C10">
        <v>43</v>
      </c>
      <c r="D10">
        <v>151</v>
      </c>
      <c r="E10">
        <v>151</v>
      </c>
      <c r="F10">
        <v>9.0909090909090899</v>
      </c>
      <c r="G10" s="7">
        <v>8813105</v>
      </c>
    </row>
    <row r="11" spans="1:10" x14ac:dyDescent="0.2">
      <c r="A11" t="s">
        <v>1346</v>
      </c>
      <c r="B11">
        <v>11.194405077909</v>
      </c>
      <c r="C11">
        <v>43</v>
      </c>
      <c r="D11">
        <v>151</v>
      </c>
      <c r="E11">
        <v>151</v>
      </c>
      <c r="F11">
        <v>9.0909090909090899</v>
      </c>
      <c r="G11" s="7">
        <v>8813105</v>
      </c>
    </row>
    <row r="12" spans="1:10" x14ac:dyDescent="0.2">
      <c r="A12" t="s">
        <v>1348</v>
      </c>
      <c r="B12">
        <v>17.553244520507899</v>
      </c>
      <c r="C12">
        <v>42</v>
      </c>
      <c r="D12">
        <v>151</v>
      </c>
      <c r="E12">
        <v>151</v>
      </c>
      <c r="F12">
        <v>9.0909090909090899</v>
      </c>
      <c r="G12" s="7">
        <v>9367982</v>
      </c>
    </row>
    <row r="13" spans="1:10" x14ac:dyDescent="0.2">
      <c r="A13" t="s">
        <v>1350</v>
      </c>
      <c r="B13">
        <v>11.8098479724332</v>
      </c>
      <c r="C13">
        <v>42</v>
      </c>
      <c r="D13">
        <v>151</v>
      </c>
      <c r="E13">
        <v>151</v>
      </c>
      <c r="F13">
        <v>9.0909090909090899</v>
      </c>
      <c r="G13" s="7">
        <v>9367982</v>
      </c>
    </row>
    <row r="14" spans="1:10" x14ac:dyDescent="0.2">
      <c r="A14" t="s">
        <v>1352</v>
      </c>
      <c r="B14">
        <v>19.1263019799011</v>
      </c>
      <c r="C14">
        <v>42</v>
      </c>
      <c r="D14">
        <v>151</v>
      </c>
      <c r="E14">
        <v>151</v>
      </c>
      <c r="F14">
        <v>9.0909090909090899</v>
      </c>
      <c r="G14" s="7">
        <v>10363329</v>
      </c>
    </row>
    <row r="15" spans="1:10" x14ac:dyDescent="0.2">
      <c r="A15" t="s">
        <v>1354</v>
      </c>
      <c r="B15">
        <v>13.138503562917</v>
      </c>
      <c r="C15">
        <v>42</v>
      </c>
      <c r="D15">
        <v>151</v>
      </c>
      <c r="E15">
        <v>151</v>
      </c>
      <c r="F15">
        <v>9.0909090909090899</v>
      </c>
      <c r="G15" s="7">
        <v>10363329</v>
      </c>
    </row>
    <row r="16" spans="1:10" x14ac:dyDescent="0.2">
      <c r="A16" t="s">
        <v>1356</v>
      </c>
      <c r="B16">
        <v>15.756934577911499</v>
      </c>
      <c r="C16">
        <v>43</v>
      </c>
      <c r="D16">
        <v>151</v>
      </c>
      <c r="E16">
        <v>151</v>
      </c>
      <c r="F16">
        <v>9.0909090909090899</v>
      </c>
      <c r="G16" s="7">
        <v>9664043</v>
      </c>
    </row>
    <row r="17" spans="1:7" x14ac:dyDescent="0.2">
      <c r="A17" t="s">
        <v>1358</v>
      </c>
      <c r="B17">
        <v>11.0661235066166</v>
      </c>
      <c r="C17">
        <v>43</v>
      </c>
      <c r="D17">
        <v>151</v>
      </c>
      <c r="E17">
        <v>151</v>
      </c>
      <c r="F17">
        <v>9.0909090909090899</v>
      </c>
      <c r="G17" s="7">
        <v>9664043</v>
      </c>
    </row>
    <row r="18" spans="1:7" x14ac:dyDescent="0.2">
      <c r="A18" t="s">
        <v>1360</v>
      </c>
      <c r="B18">
        <v>14.9991529981423</v>
      </c>
      <c r="C18">
        <v>43</v>
      </c>
      <c r="D18">
        <v>151</v>
      </c>
      <c r="E18">
        <v>151</v>
      </c>
      <c r="F18">
        <v>9.0909090909090899</v>
      </c>
      <c r="G18" s="7">
        <v>9308397</v>
      </c>
    </row>
    <row r="19" spans="1:7" x14ac:dyDescent="0.2">
      <c r="A19" t="s">
        <v>1362</v>
      </c>
      <c r="B19">
        <v>10.017262527667199</v>
      </c>
      <c r="C19">
        <v>43</v>
      </c>
      <c r="D19">
        <v>151</v>
      </c>
      <c r="E19">
        <v>151</v>
      </c>
      <c r="F19">
        <v>9.0909090909090899</v>
      </c>
      <c r="G19" s="7">
        <v>9308397</v>
      </c>
    </row>
    <row r="20" spans="1:7" x14ac:dyDescent="0.2">
      <c r="A20" t="s">
        <v>1364</v>
      </c>
      <c r="B20">
        <v>16.483152324344399</v>
      </c>
      <c r="C20">
        <v>42</v>
      </c>
      <c r="D20">
        <v>151</v>
      </c>
      <c r="E20">
        <v>151</v>
      </c>
      <c r="F20">
        <v>9.0909090909090899</v>
      </c>
      <c r="G20" s="7">
        <v>9811827</v>
      </c>
    </row>
    <row r="21" spans="1:7" x14ac:dyDescent="0.2">
      <c r="A21" t="s">
        <v>1366</v>
      </c>
      <c r="B21">
        <v>11.4176731782199</v>
      </c>
      <c r="C21">
        <v>42</v>
      </c>
      <c r="D21">
        <v>151</v>
      </c>
      <c r="E21">
        <v>151</v>
      </c>
      <c r="F21">
        <v>9.0909090909090899</v>
      </c>
      <c r="G21" s="7">
        <v>9811827</v>
      </c>
    </row>
    <row r="22" spans="1:7" x14ac:dyDescent="0.2">
      <c r="A22" t="s">
        <v>1368</v>
      </c>
      <c r="B22">
        <v>16.193923042100899</v>
      </c>
      <c r="C22">
        <v>42</v>
      </c>
      <c r="D22">
        <v>151</v>
      </c>
      <c r="E22">
        <v>151</v>
      </c>
      <c r="F22">
        <v>9.0909090909090899</v>
      </c>
      <c r="G22" s="7">
        <v>9683196</v>
      </c>
    </row>
    <row r="23" spans="1:7" x14ac:dyDescent="0.2">
      <c r="A23" t="s">
        <v>1370</v>
      </c>
      <c r="B23">
        <v>11.9199766168162</v>
      </c>
      <c r="C23">
        <v>43</v>
      </c>
      <c r="D23">
        <v>151</v>
      </c>
      <c r="E23">
        <v>151</v>
      </c>
      <c r="F23">
        <v>9.0909090909090899</v>
      </c>
      <c r="G23" s="7">
        <v>9683196</v>
      </c>
    </row>
    <row r="24" spans="1:7" x14ac:dyDescent="0.2">
      <c r="A24" t="s">
        <v>1372</v>
      </c>
      <c r="B24">
        <v>19.226280477561701</v>
      </c>
      <c r="C24">
        <v>42</v>
      </c>
      <c r="D24">
        <v>151</v>
      </c>
      <c r="E24">
        <v>151</v>
      </c>
      <c r="F24">
        <v>9.0909090909090899</v>
      </c>
      <c r="G24" s="7">
        <v>9911976</v>
      </c>
    </row>
    <row r="25" spans="1:7" x14ac:dyDescent="0.2">
      <c r="A25" t="s">
        <v>1374</v>
      </c>
      <c r="B25">
        <v>13.8995754466946</v>
      </c>
      <c r="C25">
        <v>42</v>
      </c>
      <c r="D25">
        <v>151</v>
      </c>
      <c r="E25">
        <v>151</v>
      </c>
      <c r="F25">
        <v>9.0909090909090899</v>
      </c>
      <c r="G25" s="7">
        <v>9911976</v>
      </c>
    </row>
    <row r="26" spans="1:7" x14ac:dyDescent="0.2">
      <c r="A26" t="s">
        <v>1376</v>
      </c>
      <c r="B26">
        <v>15.902618015917801</v>
      </c>
      <c r="C26">
        <v>42</v>
      </c>
      <c r="D26">
        <v>151</v>
      </c>
      <c r="E26">
        <v>151</v>
      </c>
      <c r="F26">
        <v>9.0909090909090899</v>
      </c>
      <c r="G26" s="7">
        <v>9783640</v>
      </c>
    </row>
    <row r="27" spans="1:7" x14ac:dyDescent="0.2">
      <c r="A27" t="s">
        <v>1378</v>
      </c>
      <c r="B27">
        <v>10.7146114537874</v>
      </c>
      <c r="C27">
        <v>42</v>
      </c>
      <c r="D27">
        <v>151</v>
      </c>
      <c r="E27">
        <v>151</v>
      </c>
      <c r="F27">
        <v>9.0909090909090899</v>
      </c>
      <c r="G27" s="7">
        <v>9783640</v>
      </c>
    </row>
    <row r="28" spans="1:7" x14ac:dyDescent="0.2">
      <c r="A28" t="s">
        <v>1380</v>
      </c>
      <c r="B28">
        <v>17.291750993924499</v>
      </c>
      <c r="C28">
        <v>42</v>
      </c>
      <c r="D28">
        <v>151</v>
      </c>
      <c r="E28">
        <v>151</v>
      </c>
      <c r="F28">
        <v>9.0909090909090899</v>
      </c>
      <c r="G28" s="7">
        <v>10626739</v>
      </c>
    </row>
    <row r="29" spans="1:7" x14ac:dyDescent="0.2">
      <c r="A29" t="s">
        <v>1382</v>
      </c>
      <c r="B29">
        <v>12.8308600289672</v>
      </c>
      <c r="C29">
        <v>43</v>
      </c>
      <c r="D29">
        <v>151</v>
      </c>
      <c r="E29">
        <v>151</v>
      </c>
      <c r="F29">
        <v>9.0909090909090899</v>
      </c>
      <c r="G29" s="7">
        <v>10626739</v>
      </c>
    </row>
    <row r="30" spans="1:7" x14ac:dyDescent="0.2">
      <c r="A30" t="s">
        <v>1384</v>
      </c>
      <c r="B30">
        <v>15.653384544042</v>
      </c>
      <c r="C30">
        <v>43</v>
      </c>
      <c r="D30">
        <v>151</v>
      </c>
      <c r="E30">
        <v>151</v>
      </c>
      <c r="F30">
        <v>9.0909090909090899</v>
      </c>
      <c r="G30" s="7">
        <v>9258713</v>
      </c>
    </row>
    <row r="31" spans="1:7" x14ac:dyDescent="0.2">
      <c r="A31" t="s">
        <v>1386</v>
      </c>
      <c r="B31">
        <v>10.6116892605505</v>
      </c>
      <c r="C31">
        <v>43</v>
      </c>
      <c r="D31">
        <v>151</v>
      </c>
      <c r="E31">
        <v>151</v>
      </c>
      <c r="F31">
        <v>9.0909090909090899</v>
      </c>
      <c r="G31" s="7">
        <v>9258713</v>
      </c>
    </row>
    <row r="32" spans="1:7" x14ac:dyDescent="0.2">
      <c r="A32" t="s">
        <v>1388</v>
      </c>
      <c r="B32">
        <v>16.331014997168701</v>
      </c>
      <c r="C32">
        <v>42</v>
      </c>
      <c r="D32">
        <v>151</v>
      </c>
      <c r="E32">
        <v>151</v>
      </c>
      <c r="F32">
        <v>9.0909090909090899</v>
      </c>
      <c r="G32" s="7">
        <v>8888529</v>
      </c>
    </row>
    <row r="33" spans="1:7" x14ac:dyDescent="0.2">
      <c r="A33" t="s">
        <v>1390</v>
      </c>
      <c r="B33">
        <v>11.924172998836401</v>
      </c>
      <c r="C33">
        <v>42</v>
      </c>
      <c r="D33">
        <v>151</v>
      </c>
      <c r="E33">
        <v>151</v>
      </c>
      <c r="F33">
        <v>9.0909090909090899</v>
      </c>
      <c r="G33" s="7">
        <v>8888529</v>
      </c>
    </row>
    <row r="34" spans="1:7" x14ac:dyDescent="0.2">
      <c r="A34" t="s">
        <v>1392</v>
      </c>
      <c r="B34">
        <v>15.5861878749994</v>
      </c>
      <c r="C34">
        <v>43</v>
      </c>
      <c r="D34">
        <v>151</v>
      </c>
      <c r="E34">
        <v>151</v>
      </c>
      <c r="F34">
        <v>9.0909090909090899</v>
      </c>
      <c r="G34" s="7">
        <v>8568916</v>
      </c>
    </row>
    <row r="35" spans="1:7" x14ac:dyDescent="0.2">
      <c r="A35" t="s">
        <v>1394</v>
      </c>
      <c r="B35">
        <v>11.031523928631101</v>
      </c>
      <c r="C35">
        <v>43</v>
      </c>
      <c r="D35">
        <v>151</v>
      </c>
      <c r="E35">
        <v>151</v>
      </c>
      <c r="F35">
        <v>9.0909090909090899</v>
      </c>
      <c r="G35" s="7">
        <v>8568916</v>
      </c>
    </row>
    <row r="36" spans="1:7" x14ac:dyDescent="0.2">
      <c r="A36" t="s">
        <v>1396</v>
      </c>
      <c r="B36">
        <v>17.720031382222501</v>
      </c>
      <c r="C36">
        <v>42</v>
      </c>
      <c r="D36">
        <v>151</v>
      </c>
      <c r="E36">
        <v>151</v>
      </c>
      <c r="F36">
        <v>9.0909090909090899</v>
      </c>
      <c r="G36" s="7">
        <v>9630446</v>
      </c>
    </row>
    <row r="37" spans="1:7" x14ac:dyDescent="0.2">
      <c r="A37" t="s">
        <v>1398</v>
      </c>
      <c r="B37">
        <v>12.402120163533899</v>
      </c>
      <c r="C37">
        <v>42</v>
      </c>
      <c r="D37">
        <v>151</v>
      </c>
      <c r="E37">
        <v>151</v>
      </c>
      <c r="F37">
        <v>9.0909090909090899</v>
      </c>
      <c r="G37" s="7">
        <v>9630446</v>
      </c>
    </row>
    <row r="38" spans="1:7" x14ac:dyDescent="0.2">
      <c r="A38" t="s">
        <v>1400</v>
      </c>
      <c r="B38">
        <v>17.804263371914502</v>
      </c>
      <c r="C38">
        <v>42</v>
      </c>
      <c r="D38">
        <v>151</v>
      </c>
      <c r="E38">
        <v>151</v>
      </c>
      <c r="F38">
        <v>9.0909090909090899</v>
      </c>
      <c r="G38" s="7">
        <v>11097132</v>
      </c>
    </row>
    <row r="39" spans="1:7" x14ac:dyDescent="0.2">
      <c r="A39" t="s">
        <v>1402</v>
      </c>
      <c r="B39">
        <v>12.2582438677086</v>
      </c>
      <c r="C39">
        <v>42</v>
      </c>
      <c r="D39">
        <v>151</v>
      </c>
      <c r="E39">
        <v>151</v>
      </c>
      <c r="F39">
        <v>9.0909090909090899</v>
      </c>
      <c r="G39" s="7">
        <v>11097132</v>
      </c>
    </row>
    <row r="40" spans="1:7" x14ac:dyDescent="0.2">
      <c r="A40" t="s">
        <v>1404</v>
      </c>
      <c r="B40">
        <v>16.5939210564005</v>
      </c>
      <c r="C40">
        <v>43</v>
      </c>
      <c r="D40">
        <v>151</v>
      </c>
      <c r="E40">
        <v>151</v>
      </c>
      <c r="F40">
        <v>9.0909090909090899</v>
      </c>
      <c r="G40" s="7">
        <v>9284110</v>
      </c>
    </row>
    <row r="41" spans="1:7" x14ac:dyDescent="0.2">
      <c r="A41" t="s">
        <v>1406</v>
      </c>
      <c r="B41">
        <v>12.1812980561484</v>
      </c>
      <c r="C41">
        <v>43</v>
      </c>
      <c r="D41">
        <v>151</v>
      </c>
      <c r="E41">
        <v>151</v>
      </c>
      <c r="F41">
        <v>9.0909090909090899</v>
      </c>
      <c r="G41" s="7">
        <v>9284110</v>
      </c>
    </row>
    <row r="42" spans="1:7" x14ac:dyDescent="0.2">
      <c r="A42" t="s">
        <v>1408</v>
      </c>
      <c r="B42">
        <v>18.9107227550464</v>
      </c>
      <c r="C42">
        <v>42</v>
      </c>
      <c r="D42">
        <v>151</v>
      </c>
      <c r="E42">
        <v>151</v>
      </c>
      <c r="F42">
        <v>9.0909090909090899</v>
      </c>
      <c r="G42" s="7">
        <v>10568581</v>
      </c>
    </row>
    <row r="43" spans="1:7" x14ac:dyDescent="0.2">
      <c r="A43" t="s">
        <v>1410</v>
      </c>
      <c r="B43">
        <v>13.234217950113999</v>
      </c>
      <c r="C43">
        <v>42</v>
      </c>
      <c r="D43">
        <v>151</v>
      </c>
      <c r="E43">
        <v>151</v>
      </c>
      <c r="F43">
        <v>9.0909090909090899</v>
      </c>
      <c r="G43" s="7">
        <v>10568581</v>
      </c>
    </row>
    <row r="44" spans="1:7" x14ac:dyDescent="0.2">
      <c r="A44" t="s">
        <v>1412</v>
      </c>
      <c r="B44">
        <v>15.897290734822899</v>
      </c>
      <c r="C44">
        <v>42</v>
      </c>
      <c r="D44">
        <v>151</v>
      </c>
      <c r="E44">
        <v>151</v>
      </c>
      <c r="F44">
        <v>9.0909090909090899</v>
      </c>
      <c r="G44" s="7">
        <v>9429689</v>
      </c>
    </row>
    <row r="45" spans="1:7" x14ac:dyDescent="0.2">
      <c r="A45" t="s">
        <v>1414</v>
      </c>
      <c r="B45">
        <v>11.032775470510501</v>
      </c>
      <c r="C45">
        <v>42</v>
      </c>
      <c r="D45">
        <v>151</v>
      </c>
      <c r="E45">
        <v>151</v>
      </c>
      <c r="F45">
        <v>9.0909090909090899</v>
      </c>
      <c r="G45" s="7">
        <v>9429689</v>
      </c>
    </row>
    <row r="46" spans="1:7" x14ac:dyDescent="0.2">
      <c r="A46" t="s">
        <v>1416</v>
      </c>
      <c r="B46">
        <v>16.666898781999699</v>
      </c>
      <c r="C46">
        <v>42</v>
      </c>
      <c r="D46">
        <v>151</v>
      </c>
      <c r="E46">
        <v>151</v>
      </c>
      <c r="F46">
        <v>9.0909090909090899</v>
      </c>
      <c r="G46" s="7">
        <v>9007480</v>
      </c>
    </row>
    <row r="47" spans="1:7" x14ac:dyDescent="0.2">
      <c r="A47" t="s">
        <v>1418</v>
      </c>
      <c r="B47">
        <v>12.072036866463399</v>
      </c>
      <c r="C47">
        <v>42</v>
      </c>
      <c r="D47">
        <v>151</v>
      </c>
      <c r="E47">
        <v>151</v>
      </c>
      <c r="F47">
        <v>9.0909090909090899</v>
      </c>
      <c r="G47" s="7">
        <v>9007480</v>
      </c>
    </row>
    <row r="48" spans="1:7" x14ac:dyDescent="0.2">
      <c r="A48" t="s">
        <v>1420</v>
      </c>
      <c r="B48">
        <v>15.0187849678384</v>
      </c>
      <c r="C48">
        <v>43</v>
      </c>
      <c r="D48">
        <v>151</v>
      </c>
      <c r="E48">
        <v>151</v>
      </c>
      <c r="F48">
        <v>9.0909090909090899</v>
      </c>
      <c r="G48" s="7">
        <v>9179733</v>
      </c>
    </row>
    <row r="49" spans="1:7" x14ac:dyDescent="0.2">
      <c r="A49" t="s">
        <v>1422</v>
      </c>
      <c r="B49">
        <v>10.5395984561925</v>
      </c>
      <c r="C49">
        <v>43</v>
      </c>
      <c r="D49">
        <v>151</v>
      </c>
      <c r="E49">
        <v>151</v>
      </c>
      <c r="F49">
        <v>9.0909090909090899</v>
      </c>
      <c r="G49" s="7">
        <v>9179733</v>
      </c>
    </row>
    <row r="50" spans="1:7" x14ac:dyDescent="0.2">
      <c r="A50" t="s">
        <v>1424</v>
      </c>
      <c r="B50">
        <v>16.7973588120418</v>
      </c>
      <c r="C50">
        <v>42</v>
      </c>
      <c r="D50">
        <v>151</v>
      </c>
      <c r="E50">
        <v>151</v>
      </c>
      <c r="F50">
        <v>9.0909090909090899</v>
      </c>
      <c r="G50" s="7">
        <v>10498818</v>
      </c>
    </row>
    <row r="51" spans="1:7" x14ac:dyDescent="0.2">
      <c r="A51" t="s">
        <v>1426</v>
      </c>
      <c r="B51">
        <v>11.677337292195601</v>
      </c>
      <c r="C51">
        <v>42</v>
      </c>
      <c r="D51">
        <v>151</v>
      </c>
      <c r="E51">
        <v>151</v>
      </c>
      <c r="F51">
        <v>9.0909090909090899</v>
      </c>
      <c r="G51" s="7">
        <v>10498818</v>
      </c>
    </row>
    <row r="52" spans="1:7" x14ac:dyDescent="0.2">
      <c r="A52" t="s">
        <v>1428</v>
      </c>
      <c r="B52">
        <v>15.165647640901</v>
      </c>
      <c r="C52">
        <v>43</v>
      </c>
      <c r="D52">
        <v>151</v>
      </c>
      <c r="E52">
        <v>151</v>
      </c>
      <c r="F52">
        <v>9.0909090909090899</v>
      </c>
      <c r="G52" s="7">
        <v>9710278</v>
      </c>
    </row>
    <row r="53" spans="1:7" x14ac:dyDescent="0.2">
      <c r="A53" t="s">
        <v>1430</v>
      </c>
      <c r="B53">
        <v>10.459468042378999</v>
      </c>
      <c r="C53">
        <v>43</v>
      </c>
      <c r="D53">
        <v>151</v>
      </c>
      <c r="E53">
        <v>151</v>
      </c>
      <c r="F53">
        <v>9.0909090909090899</v>
      </c>
      <c r="G53" s="7">
        <v>9710278</v>
      </c>
    </row>
    <row r="54" spans="1:7" x14ac:dyDescent="0.2">
      <c r="A54" t="s">
        <v>1432</v>
      </c>
      <c r="B54">
        <v>17.480476103149901</v>
      </c>
      <c r="C54">
        <v>42</v>
      </c>
      <c r="D54">
        <v>151</v>
      </c>
      <c r="E54">
        <v>151</v>
      </c>
      <c r="F54">
        <v>9.0909090909090899</v>
      </c>
      <c r="G54" s="7">
        <v>10799043</v>
      </c>
    </row>
    <row r="55" spans="1:7" x14ac:dyDescent="0.2">
      <c r="A55" t="s">
        <v>1434</v>
      </c>
      <c r="B55">
        <v>11.9032433665302</v>
      </c>
      <c r="C55">
        <v>42</v>
      </c>
      <c r="D55">
        <v>151</v>
      </c>
      <c r="E55">
        <v>151</v>
      </c>
      <c r="F55">
        <v>9.0909090909090899</v>
      </c>
      <c r="G55" s="7">
        <v>10799043</v>
      </c>
    </row>
    <row r="56" spans="1:7" x14ac:dyDescent="0.2">
      <c r="A56" t="s">
        <v>1436</v>
      </c>
      <c r="B56">
        <v>17.731673439264299</v>
      </c>
      <c r="C56">
        <v>43</v>
      </c>
      <c r="D56">
        <v>151</v>
      </c>
      <c r="E56">
        <v>151</v>
      </c>
      <c r="F56">
        <v>9.0909090909090899</v>
      </c>
      <c r="G56" s="7">
        <v>10055708</v>
      </c>
    </row>
    <row r="57" spans="1:7" x14ac:dyDescent="0.2">
      <c r="A57" t="s">
        <v>1438</v>
      </c>
      <c r="B57">
        <v>12.550441219490301</v>
      </c>
      <c r="C57">
        <v>43</v>
      </c>
      <c r="D57">
        <v>151</v>
      </c>
      <c r="E57">
        <v>151</v>
      </c>
      <c r="F57">
        <v>9.0909090909090899</v>
      </c>
      <c r="G57" s="7">
        <v>10055708</v>
      </c>
    </row>
    <row r="58" spans="1:7" x14ac:dyDescent="0.2">
      <c r="A58" t="s">
        <v>1440</v>
      </c>
      <c r="B58">
        <v>16.054497157004899</v>
      </c>
      <c r="C58">
        <v>43</v>
      </c>
      <c r="D58">
        <v>151</v>
      </c>
      <c r="E58">
        <v>151</v>
      </c>
      <c r="F58">
        <v>9.0909090909090899</v>
      </c>
      <c r="G58" s="7">
        <v>9886580</v>
      </c>
    </row>
    <row r="59" spans="1:7" x14ac:dyDescent="0.2">
      <c r="A59" t="s">
        <v>1442</v>
      </c>
      <c r="B59">
        <v>11.589347554186601</v>
      </c>
      <c r="C59">
        <v>43</v>
      </c>
      <c r="D59">
        <v>151</v>
      </c>
      <c r="E59">
        <v>151</v>
      </c>
      <c r="F59">
        <v>9.0909090909090899</v>
      </c>
      <c r="G59" s="7">
        <v>9886580</v>
      </c>
    </row>
    <row r="60" spans="1:7" x14ac:dyDescent="0.2">
      <c r="A60" t="s">
        <v>1444</v>
      </c>
      <c r="B60">
        <v>16.5163081520997</v>
      </c>
      <c r="C60">
        <v>43</v>
      </c>
      <c r="D60">
        <v>151</v>
      </c>
      <c r="E60">
        <v>151</v>
      </c>
      <c r="F60">
        <v>9.0909090909090899</v>
      </c>
      <c r="G60" s="7">
        <v>9226775</v>
      </c>
    </row>
    <row r="61" spans="1:7" x14ac:dyDescent="0.2">
      <c r="A61" t="s">
        <v>1446</v>
      </c>
      <c r="B61">
        <v>11.593291696479</v>
      </c>
      <c r="C61">
        <v>43</v>
      </c>
      <c r="D61">
        <v>151</v>
      </c>
      <c r="E61">
        <v>151</v>
      </c>
      <c r="F61">
        <v>9.0909090909090899</v>
      </c>
      <c r="G61" s="7">
        <v>9226775</v>
      </c>
    </row>
    <row r="62" spans="1:7" x14ac:dyDescent="0.2">
      <c r="A62" t="s">
        <v>1448</v>
      </c>
      <c r="B62">
        <v>15.419231591425699</v>
      </c>
      <c r="C62">
        <v>42</v>
      </c>
      <c r="D62">
        <v>151</v>
      </c>
      <c r="E62">
        <v>151</v>
      </c>
      <c r="F62">
        <v>9.0909090909090899</v>
      </c>
      <c r="G62" s="7">
        <v>8928829</v>
      </c>
    </row>
    <row r="63" spans="1:7" x14ac:dyDescent="0.2">
      <c r="A63" t="s">
        <v>1450</v>
      </c>
      <c r="B63">
        <v>10.315985321472199</v>
      </c>
      <c r="C63">
        <v>42</v>
      </c>
      <c r="D63">
        <v>151</v>
      </c>
      <c r="E63">
        <v>151</v>
      </c>
      <c r="F63">
        <v>9.0909090909090899</v>
      </c>
      <c r="G63" s="7">
        <v>8928829</v>
      </c>
    </row>
    <row r="64" spans="1:7" x14ac:dyDescent="0.2">
      <c r="A64" t="s">
        <v>1452</v>
      </c>
      <c r="B64">
        <v>16.568555843710001</v>
      </c>
      <c r="C64">
        <v>43</v>
      </c>
      <c r="D64">
        <v>151</v>
      </c>
      <c r="E64">
        <v>151</v>
      </c>
      <c r="F64">
        <v>9.0909090909090899</v>
      </c>
      <c r="G64" s="7">
        <v>10222605</v>
      </c>
    </row>
    <row r="65" spans="1:7" x14ac:dyDescent="0.2">
      <c r="A65" t="s">
        <v>1454</v>
      </c>
      <c r="B65">
        <v>11.959606883216599</v>
      </c>
      <c r="C65">
        <v>43</v>
      </c>
      <c r="D65">
        <v>151</v>
      </c>
      <c r="E65">
        <v>151</v>
      </c>
      <c r="F65">
        <v>9.0909090909090899</v>
      </c>
      <c r="G65" s="7">
        <v>10222605</v>
      </c>
    </row>
    <row r="66" spans="1:7" x14ac:dyDescent="0.2">
      <c r="A66" t="s">
        <v>1456</v>
      </c>
      <c r="B66">
        <v>43.207297069686497</v>
      </c>
      <c r="C66">
        <v>37</v>
      </c>
      <c r="D66">
        <v>151</v>
      </c>
      <c r="E66">
        <v>151</v>
      </c>
      <c r="F66">
        <v>18.181818181818102</v>
      </c>
      <c r="G66" s="7">
        <v>9796103</v>
      </c>
    </row>
    <row r="67" spans="1:7" x14ac:dyDescent="0.2">
      <c r="A67" t="s">
        <v>1458</v>
      </c>
      <c r="B67">
        <v>36.658474085415797</v>
      </c>
      <c r="C67">
        <v>36</v>
      </c>
      <c r="D67">
        <v>151</v>
      </c>
      <c r="E67">
        <v>151</v>
      </c>
      <c r="F67">
        <v>18.181818181818102</v>
      </c>
      <c r="G67" s="7">
        <v>9796103</v>
      </c>
    </row>
    <row r="68" spans="1:7" x14ac:dyDescent="0.2">
      <c r="A68" t="s">
        <v>1460</v>
      </c>
      <c r="B68">
        <v>18.033286011330301</v>
      </c>
      <c r="C68">
        <v>42</v>
      </c>
      <c r="D68">
        <v>151</v>
      </c>
      <c r="E68">
        <v>151</v>
      </c>
      <c r="F68">
        <v>9.0909090909090899</v>
      </c>
      <c r="G68" s="7">
        <v>10820984</v>
      </c>
    </row>
    <row r="69" spans="1:7" x14ac:dyDescent="0.2">
      <c r="A69" t="s">
        <v>1462</v>
      </c>
      <c r="B69">
        <v>13.0854307963232</v>
      </c>
      <c r="C69">
        <v>42</v>
      </c>
      <c r="D69">
        <v>151</v>
      </c>
      <c r="E69">
        <v>151</v>
      </c>
      <c r="F69">
        <v>9.0909090909090899</v>
      </c>
      <c r="G69" s="7">
        <v>10820984</v>
      </c>
    </row>
    <row r="70" spans="1:7" x14ac:dyDescent="0.2">
      <c r="A70" t="s">
        <v>1464</v>
      </c>
      <c r="B70">
        <v>15.8319774673671</v>
      </c>
      <c r="C70">
        <v>43</v>
      </c>
      <c r="D70">
        <v>151</v>
      </c>
      <c r="E70">
        <v>151</v>
      </c>
      <c r="F70">
        <v>9.0909090909090899</v>
      </c>
      <c r="G70" s="7">
        <v>9698111</v>
      </c>
    </row>
    <row r="71" spans="1:7" x14ac:dyDescent="0.2">
      <c r="A71" t="s">
        <v>1466</v>
      </c>
      <c r="B71">
        <v>10.9232955622637</v>
      </c>
      <c r="C71">
        <v>43</v>
      </c>
      <c r="D71">
        <v>151</v>
      </c>
      <c r="E71">
        <v>151</v>
      </c>
      <c r="F71">
        <v>9.0909090909090899</v>
      </c>
      <c r="G71" s="7">
        <v>9698111</v>
      </c>
    </row>
    <row r="72" spans="1:7" x14ac:dyDescent="0.2">
      <c r="A72" t="s">
        <v>1468</v>
      </c>
      <c r="B72">
        <v>15.889153346749101</v>
      </c>
      <c r="C72">
        <v>42</v>
      </c>
      <c r="D72">
        <v>151</v>
      </c>
      <c r="E72">
        <v>151</v>
      </c>
      <c r="F72">
        <v>9.0909090909090899</v>
      </c>
      <c r="G72" s="7">
        <v>9659913</v>
      </c>
    </row>
    <row r="73" spans="1:7" x14ac:dyDescent="0.2">
      <c r="A73" t="s">
        <v>1470</v>
      </c>
      <c r="B73">
        <v>11.157220878447299</v>
      </c>
      <c r="C73">
        <v>42</v>
      </c>
      <c r="D73">
        <v>151</v>
      </c>
      <c r="E73">
        <v>151</v>
      </c>
      <c r="F73">
        <v>9.0909090909090899</v>
      </c>
      <c r="G73" s="7">
        <v>9659913</v>
      </c>
    </row>
    <row r="74" spans="1:7" x14ac:dyDescent="0.2">
      <c r="A74" t="s">
        <v>1472</v>
      </c>
      <c r="B74">
        <v>18.631623643141499</v>
      </c>
      <c r="C74">
        <v>43</v>
      </c>
      <c r="D74">
        <v>151</v>
      </c>
      <c r="E74">
        <v>151</v>
      </c>
      <c r="F74">
        <v>9.0909090909090899</v>
      </c>
      <c r="G74" s="7">
        <v>9891028</v>
      </c>
    </row>
    <row r="75" spans="1:7" x14ac:dyDescent="0.2">
      <c r="A75" t="s">
        <v>1474</v>
      </c>
      <c r="B75">
        <v>11.337926147005</v>
      </c>
      <c r="C75">
        <v>42</v>
      </c>
      <c r="D75">
        <v>151</v>
      </c>
      <c r="E75">
        <v>151</v>
      </c>
      <c r="F75">
        <v>9.0909090909090899</v>
      </c>
      <c r="G75" s="7">
        <v>9891028</v>
      </c>
    </row>
    <row r="76" spans="1:7" x14ac:dyDescent="0.2">
      <c r="A76" t="s">
        <v>1476</v>
      </c>
      <c r="B76">
        <v>19.1712875384409</v>
      </c>
      <c r="C76">
        <v>43</v>
      </c>
      <c r="D76">
        <v>151</v>
      </c>
      <c r="E76">
        <v>151</v>
      </c>
      <c r="F76">
        <v>9.0909090909090899</v>
      </c>
      <c r="G76" s="7">
        <v>9844046</v>
      </c>
    </row>
    <row r="77" spans="1:7" x14ac:dyDescent="0.2">
      <c r="A77" t="s">
        <v>1478</v>
      </c>
      <c r="B77">
        <v>12.3354366924553</v>
      </c>
      <c r="C77">
        <v>43</v>
      </c>
      <c r="D77">
        <v>151</v>
      </c>
      <c r="E77">
        <v>151</v>
      </c>
      <c r="F77">
        <v>9.0909090909090899</v>
      </c>
      <c r="G77" s="7">
        <v>9844046</v>
      </c>
    </row>
    <row r="78" spans="1:7" x14ac:dyDescent="0.2">
      <c r="A78" t="s">
        <v>1480</v>
      </c>
      <c r="B78">
        <v>19.943745103147901</v>
      </c>
      <c r="C78">
        <v>42</v>
      </c>
      <c r="D78">
        <v>151</v>
      </c>
      <c r="E78">
        <v>151</v>
      </c>
      <c r="F78">
        <v>9.0909090909090899</v>
      </c>
      <c r="G78" s="7">
        <v>9319642</v>
      </c>
    </row>
    <row r="79" spans="1:7" x14ac:dyDescent="0.2">
      <c r="A79" t="s">
        <v>1482</v>
      </c>
      <c r="B79">
        <v>12.6094866367773</v>
      </c>
      <c r="C79">
        <v>42</v>
      </c>
      <c r="D79">
        <v>151</v>
      </c>
      <c r="E79">
        <v>151</v>
      </c>
      <c r="F79">
        <v>9.0909090909090899</v>
      </c>
      <c r="G79" s="7">
        <v>9319642</v>
      </c>
    </row>
    <row r="80" spans="1:7" x14ac:dyDescent="0.2">
      <c r="A80" t="s">
        <v>1484</v>
      </c>
      <c r="B80">
        <v>18.552964810158699</v>
      </c>
      <c r="C80">
        <v>43</v>
      </c>
      <c r="D80">
        <v>151</v>
      </c>
      <c r="E80">
        <v>151</v>
      </c>
      <c r="F80">
        <v>9.0909090909090899</v>
      </c>
      <c r="G80" s="7">
        <v>9455771</v>
      </c>
    </row>
    <row r="81" spans="1:7" x14ac:dyDescent="0.2">
      <c r="A81" t="s">
        <v>1486</v>
      </c>
      <c r="B81">
        <v>12.3365005831459</v>
      </c>
      <c r="C81">
        <v>43</v>
      </c>
      <c r="D81">
        <v>151</v>
      </c>
      <c r="E81">
        <v>151</v>
      </c>
      <c r="F81">
        <v>9.0909090909090899</v>
      </c>
      <c r="G81" s="7">
        <v>9455771</v>
      </c>
    </row>
    <row r="82" spans="1:7" x14ac:dyDescent="0.2">
      <c r="A82" t="s">
        <v>1488</v>
      </c>
      <c r="B82">
        <v>18.962316526922599</v>
      </c>
      <c r="C82">
        <v>42</v>
      </c>
      <c r="D82">
        <v>151</v>
      </c>
      <c r="E82">
        <v>151</v>
      </c>
      <c r="F82">
        <v>9.0909090909090899</v>
      </c>
      <c r="G82" s="7">
        <v>8981178</v>
      </c>
    </row>
    <row r="83" spans="1:7" x14ac:dyDescent="0.2">
      <c r="A83" t="s">
        <v>1490</v>
      </c>
      <c r="B83">
        <v>12.594375291889699</v>
      </c>
      <c r="C83">
        <v>42</v>
      </c>
      <c r="D83">
        <v>151</v>
      </c>
      <c r="E83">
        <v>151</v>
      </c>
      <c r="F83">
        <v>9.0909090909090899</v>
      </c>
      <c r="G83" s="7">
        <v>8981178</v>
      </c>
    </row>
    <row r="84" spans="1:7" x14ac:dyDescent="0.2">
      <c r="A84" t="s">
        <v>1492</v>
      </c>
      <c r="B84">
        <v>20.061602111654</v>
      </c>
      <c r="C84">
        <v>43</v>
      </c>
      <c r="D84">
        <v>151</v>
      </c>
      <c r="E84">
        <v>151</v>
      </c>
      <c r="F84">
        <v>9.0909090909090899</v>
      </c>
      <c r="G84" s="7">
        <v>9495070</v>
      </c>
    </row>
    <row r="85" spans="1:7" x14ac:dyDescent="0.2">
      <c r="A85" t="s">
        <v>1494</v>
      </c>
      <c r="B85">
        <v>13.1934469603978</v>
      </c>
      <c r="C85">
        <v>43</v>
      </c>
      <c r="D85">
        <v>151</v>
      </c>
      <c r="E85">
        <v>151</v>
      </c>
      <c r="F85">
        <v>9.0909090909090899</v>
      </c>
      <c r="G85" s="7">
        <v>9495070</v>
      </c>
    </row>
    <row r="86" spans="1:7" x14ac:dyDescent="0.2">
      <c r="A86" t="s">
        <v>1496</v>
      </c>
      <c r="B86">
        <v>22.407846604311299</v>
      </c>
      <c r="C86">
        <v>42</v>
      </c>
      <c r="D86">
        <v>151</v>
      </c>
      <c r="E86">
        <v>151</v>
      </c>
      <c r="F86">
        <v>9.0909090909090899</v>
      </c>
      <c r="G86" s="7">
        <v>10354324</v>
      </c>
    </row>
    <row r="87" spans="1:7" x14ac:dyDescent="0.2">
      <c r="A87" t="s">
        <v>1498</v>
      </c>
      <c r="B87">
        <v>14.8786215659128</v>
      </c>
      <c r="C87">
        <v>42</v>
      </c>
      <c r="D87">
        <v>151</v>
      </c>
      <c r="E87">
        <v>151</v>
      </c>
      <c r="F87">
        <v>9.0909090909090899</v>
      </c>
      <c r="G87" s="7">
        <v>10354324</v>
      </c>
    </row>
    <row r="88" spans="1:7" x14ac:dyDescent="0.2">
      <c r="A88" t="s">
        <v>1500</v>
      </c>
      <c r="B88">
        <v>16.459668279032101</v>
      </c>
      <c r="C88">
        <v>43</v>
      </c>
      <c r="D88">
        <v>151</v>
      </c>
      <c r="E88">
        <v>151</v>
      </c>
      <c r="F88">
        <v>9.0909090909090899</v>
      </c>
      <c r="G88" s="7">
        <v>9837029</v>
      </c>
    </row>
    <row r="89" spans="1:7" x14ac:dyDescent="0.2">
      <c r="A89" t="s">
        <v>1502</v>
      </c>
      <c r="B89">
        <v>10.8889513442913</v>
      </c>
      <c r="C89">
        <v>43</v>
      </c>
      <c r="D89">
        <v>151</v>
      </c>
      <c r="E89">
        <v>151</v>
      </c>
      <c r="F89">
        <v>9.0909090909090899</v>
      </c>
      <c r="G89" s="7">
        <v>9837029</v>
      </c>
    </row>
    <row r="90" spans="1:7" x14ac:dyDescent="0.2">
      <c r="A90" t="s">
        <v>1504</v>
      </c>
      <c r="B90">
        <v>19.7708843498081</v>
      </c>
      <c r="C90">
        <v>42</v>
      </c>
      <c r="D90">
        <v>151</v>
      </c>
      <c r="E90">
        <v>151</v>
      </c>
      <c r="F90">
        <v>9.0909090909090899</v>
      </c>
      <c r="G90" s="7">
        <v>9710967</v>
      </c>
    </row>
    <row r="91" spans="1:7" x14ac:dyDescent="0.2">
      <c r="A91" t="s">
        <v>1506</v>
      </c>
      <c r="B91">
        <v>12.511468326414899</v>
      </c>
      <c r="C91">
        <v>42</v>
      </c>
      <c r="D91">
        <v>151</v>
      </c>
      <c r="E91">
        <v>151</v>
      </c>
      <c r="F91">
        <v>9.0909090909090899</v>
      </c>
      <c r="G91" s="7">
        <v>9710967</v>
      </c>
    </row>
    <row r="92" spans="1:7" x14ac:dyDescent="0.2">
      <c r="A92" t="s">
        <v>1508</v>
      </c>
      <c r="B92">
        <v>19.906322896761701</v>
      </c>
      <c r="C92">
        <v>42</v>
      </c>
      <c r="D92">
        <v>151</v>
      </c>
      <c r="E92">
        <v>151</v>
      </c>
      <c r="F92">
        <v>9.0909090909090899</v>
      </c>
      <c r="G92" s="7">
        <v>9970958</v>
      </c>
    </row>
    <row r="93" spans="1:7" x14ac:dyDescent="0.2">
      <c r="A93" t="s">
        <v>1510</v>
      </c>
      <c r="B93">
        <v>12.4054890353112</v>
      </c>
      <c r="C93">
        <v>42</v>
      </c>
      <c r="D93">
        <v>151</v>
      </c>
      <c r="E93">
        <v>151</v>
      </c>
      <c r="F93">
        <v>9.0909090909090899</v>
      </c>
      <c r="G93" s="7">
        <v>9970958</v>
      </c>
    </row>
    <row r="94" spans="1:7" x14ac:dyDescent="0.2">
      <c r="A94" t="s">
        <v>1512</v>
      </c>
      <c r="B94">
        <v>19.657778373282301</v>
      </c>
      <c r="C94">
        <v>43</v>
      </c>
      <c r="D94">
        <v>151</v>
      </c>
      <c r="E94">
        <v>151</v>
      </c>
      <c r="F94">
        <v>9.0909090909090899</v>
      </c>
      <c r="G94" s="7">
        <v>9273328</v>
      </c>
    </row>
    <row r="95" spans="1:7" x14ac:dyDescent="0.2">
      <c r="A95" t="s">
        <v>1514</v>
      </c>
      <c r="B95">
        <v>12.914011381794399</v>
      </c>
      <c r="C95">
        <v>43</v>
      </c>
      <c r="D95">
        <v>151</v>
      </c>
      <c r="E95">
        <v>151</v>
      </c>
      <c r="F95">
        <v>9.0909090909090899</v>
      </c>
      <c r="G95" s="7">
        <v>9273328</v>
      </c>
    </row>
    <row r="96" spans="1:7" x14ac:dyDescent="0.2">
      <c r="A96" t="s">
        <v>1516</v>
      </c>
      <c r="B96">
        <v>19.264104678040901</v>
      </c>
      <c r="C96">
        <v>43</v>
      </c>
      <c r="D96">
        <v>151</v>
      </c>
      <c r="E96">
        <v>151</v>
      </c>
      <c r="F96">
        <v>9.0909090909090899</v>
      </c>
      <c r="G96" s="7">
        <v>8786257</v>
      </c>
    </row>
    <row r="97" spans="1:7" x14ac:dyDescent="0.2">
      <c r="A97" t="s">
        <v>1518</v>
      </c>
      <c r="B97">
        <v>12.074158858872</v>
      </c>
      <c r="C97">
        <v>43</v>
      </c>
      <c r="D97">
        <v>151</v>
      </c>
      <c r="E97">
        <v>151</v>
      </c>
      <c r="F97">
        <v>9.0909090909090899</v>
      </c>
      <c r="G97" s="7">
        <v>8786257</v>
      </c>
    </row>
    <row r="98" spans="1:7" x14ac:dyDescent="0.2">
      <c r="A98" t="s">
        <v>1520</v>
      </c>
      <c r="B98">
        <v>20.0908141042854</v>
      </c>
      <c r="C98">
        <v>42</v>
      </c>
      <c r="D98">
        <v>151</v>
      </c>
      <c r="E98">
        <v>151</v>
      </c>
      <c r="F98">
        <v>9.0909090909090899</v>
      </c>
      <c r="G98" s="7">
        <v>10310065</v>
      </c>
    </row>
    <row r="99" spans="1:7" x14ac:dyDescent="0.2">
      <c r="A99" t="s">
        <v>1522</v>
      </c>
      <c r="B99">
        <v>12.8073468906</v>
      </c>
      <c r="C99">
        <v>42</v>
      </c>
      <c r="D99">
        <v>151</v>
      </c>
      <c r="E99">
        <v>151</v>
      </c>
      <c r="F99">
        <v>9.0909090909090899</v>
      </c>
      <c r="G99" s="7">
        <v>10310065</v>
      </c>
    </row>
    <row r="100" spans="1:7" x14ac:dyDescent="0.2">
      <c r="A100" t="s">
        <v>1524</v>
      </c>
      <c r="B100">
        <v>21.174343726720199</v>
      </c>
      <c r="C100">
        <v>42</v>
      </c>
      <c r="D100">
        <v>151</v>
      </c>
      <c r="E100">
        <v>151</v>
      </c>
      <c r="F100">
        <v>9.0909090909090899</v>
      </c>
      <c r="G100" s="7">
        <v>9895472</v>
      </c>
    </row>
    <row r="101" spans="1:7" x14ac:dyDescent="0.2">
      <c r="A101" t="s">
        <v>1526</v>
      </c>
      <c r="B101">
        <v>13.7765535891641</v>
      </c>
      <c r="C101">
        <v>42</v>
      </c>
      <c r="D101">
        <v>151</v>
      </c>
      <c r="E101">
        <v>151</v>
      </c>
      <c r="F101">
        <v>9.0909090909090899</v>
      </c>
      <c r="G101" s="7">
        <v>9895472</v>
      </c>
    </row>
    <row r="102" spans="1:7" x14ac:dyDescent="0.2">
      <c r="A102" t="s">
        <v>1528</v>
      </c>
      <c r="B102">
        <v>20.5056162181696</v>
      </c>
      <c r="C102">
        <v>42</v>
      </c>
      <c r="D102">
        <v>151</v>
      </c>
      <c r="E102">
        <v>151</v>
      </c>
      <c r="F102">
        <v>9.0909090909090899</v>
      </c>
      <c r="G102" s="7">
        <v>10231246</v>
      </c>
    </row>
    <row r="103" spans="1:7" x14ac:dyDescent="0.2">
      <c r="A103" t="s">
        <v>1530</v>
      </c>
      <c r="B103">
        <v>13.461627220539199</v>
      </c>
      <c r="C103">
        <v>42</v>
      </c>
      <c r="D103">
        <v>151</v>
      </c>
      <c r="E103">
        <v>151</v>
      </c>
      <c r="F103">
        <v>9.0909090909090899</v>
      </c>
      <c r="G103" s="7">
        <v>10231246</v>
      </c>
    </row>
    <row r="104" spans="1:7" x14ac:dyDescent="0.2">
      <c r="A104" t="s">
        <v>1532</v>
      </c>
      <c r="B104">
        <v>18.382322103466802</v>
      </c>
      <c r="C104">
        <v>43</v>
      </c>
      <c r="D104">
        <v>151</v>
      </c>
      <c r="E104">
        <v>151</v>
      </c>
      <c r="F104">
        <v>9.0909090909090899</v>
      </c>
      <c r="G104" s="7">
        <v>9630006</v>
      </c>
    </row>
    <row r="105" spans="1:7" x14ac:dyDescent="0.2">
      <c r="A105" t="s">
        <v>1534</v>
      </c>
      <c r="B105">
        <v>12.148009647922899</v>
      </c>
      <c r="C105">
        <v>43</v>
      </c>
      <c r="D105">
        <v>151</v>
      </c>
      <c r="E105">
        <v>151</v>
      </c>
      <c r="F105">
        <v>9.0909090909090899</v>
      </c>
      <c r="G105" s="7">
        <v>9630006</v>
      </c>
    </row>
    <row r="106" spans="1:7" x14ac:dyDescent="0.2">
      <c r="A106" t="s">
        <v>1536</v>
      </c>
      <c r="B106">
        <v>18.360907075546798</v>
      </c>
      <c r="C106">
        <v>42</v>
      </c>
      <c r="D106">
        <v>151</v>
      </c>
      <c r="E106">
        <v>151</v>
      </c>
      <c r="F106">
        <v>9.0909090909090899</v>
      </c>
      <c r="G106" s="7">
        <v>9466887</v>
      </c>
    </row>
    <row r="107" spans="1:7" x14ac:dyDescent="0.2">
      <c r="A107" t="s">
        <v>1538</v>
      </c>
      <c r="B107">
        <v>11.990500617901001</v>
      </c>
      <c r="C107">
        <v>42</v>
      </c>
      <c r="D107">
        <v>151</v>
      </c>
      <c r="E107">
        <v>151</v>
      </c>
      <c r="F107">
        <v>9.0909090909090899</v>
      </c>
      <c r="G107" s="7">
        <v>9466887</v>
      </c>
    </row>
    <row r="108" spans="1:7" x14ac:dyDescent="0.2">
      <c r="A108" t="s">
        <v>1540</v>
      </c>
      <c r="B108">
        <v>17.1743076912785</v>
      </c>
      <c r="C108">
        <v>43</v>
      </c>
      <c r="D108">
        <v>151</v>
      </c>
      <c r="E108">
        <v>151</v>
      </c>
      <c r="F108">
        <v>9.0909090909090899</v>
      </c>
      <c r="G108" s="7">
        <v>9525852</v>
      </c>
    </row>
    <row r="109" spans="1:7" x14ac:dyDescent="0.2">
      <c r="A109" t="s">
        <v>1542</v>
      </c>
      <c r="B109">
        <v>10.807551445822</v>
      </c>
      <c r="C109">
        <v>43</v>
      </c>
      <c r="D109">
        <v>151</v>
      </c>
      <c r="E109">
        <v>151</v>
      </c>
      <c r="F109">
        <v>9.0909090909090899</v>
      </c>
      <c r="G109" s="7">
        <v>9525852</v>
      </c>
    </row>
    <row r="110" spans="1:7" x14ac:dyDescent="0.2">
      <c r="A110" t="s">
        <v>1544</v>
      </c>
      <c r="B110">
        <v>18.951362672281</v>
      </c>
      <c r="C110">
        <v>42</v>
      </c>
      <c r="D110">
        <v>151</v>
      </c>
      <c r="E110">
        <v>151</v>
      </c>
      <c r="F110">
        <v>9.0909090909090899</v>
      </c>
      <c r="G110" s="7">
        <v>9693729</v>
      </c>
    </row>
    <row r="111" spans="1:7" x14ac:dyDescent="0.2">
      <c r="A111" t="s">
        <v>1546</v>
      </c>
      <c r="B111">
        <v>13.0026711359945</v>
      </c>
      <c r="C111">
        <v>42</v>
      </c>
      <c r="D111">
        <v>151</v>
      </c>
      <c r="E111">
        <v>151</v>
      </c>
      <c r="F111">
        <v>9.0909090909090899</v>
      </c>
      <c r="G111" s="7">
        <v>9693729</v>
      </c>
    </row>
    <row r="112" spans="1:7" x14ac:dyDescent="0.2">
      <c r="A112" t="s">
        <v>1548</v>
      </c>
      <c r="B112">
        <v>15.5533678955294</v>
      </c>
      <c r="C112">
        <v>43</v>
      </c>
      <c r="D112">
        <v>151</v>
      </c>
      <c r="E112">
        <v>151</v>
      </c>
      <c r="F112">
        <v>9.0909090909090899</v>
      </c>
      <c r="G112" s="7">
        <v>9233666</v>
      </c>
    </row>
    <row r="113" spans="1:7" x14ac:dyDescent="0.2">
      <c r="A113" t="s">
        <v>1550</v>
      </c>
      <c r="B113">
        <v>10.4810727619269</v>
      </c>
      <c r="C113">
        <v>43</v>
      </c>
      <c r="D113">
        <v>151</v>
      </c>
      <c r="E113">
        <v>151</v>
      </c>
      <c r="F113">
        <v>9.0909090909090899</v>
      </c>
      <c r="G113" s="7">
        <v>9233666</v>
      </c>
    </row>
    <row r="114" spans="1:7" x14ac:dyDescent="0.2">
      <c r="A114" t="s">
        <v>1552</v>
      </c>
      <c r="B114">
        <v>15.6169171622389</v>
      </c>
      <c r="C114">
        <v>43</v>
      </c>
      <c r="D114">
        <v>151</v>
      </c>
      <c r="E114">
        <v>151</v>
      </c>
      <c r="F114">
        <v>9.0909090909090899</v>
      </c>
      <c r="G114" s="7">
        <v>9971814</v>
      </c>
    </row>
    <row r="115" spans="1:7" x14ac:dyDescent="0.2">
      <c r="A115" t="s">
        <v>1554</v>
      </c>
      <c r="B115">
        <v>10.2724633201292</v>
      </c>
      <c r="C115">
        <v>43</v>
      </c>
      <c r="D115">
        <v>151</v>
      </c>
      <c r="E115">
        <v>151</v>
      </c>
      <c r="F115">
        <v>9.0909090909090899</v>
      </c>
      <c r="G115" s="7">
        <v>9971814</v>
      </c>
    </row>
    <row r="116" spans="1:7" x14ac:dyDescent="0.2">
      <c r="A116" t="s">
        <v>1556</v>
      </c>
      <c r="B116">
        <v>16.879871887850399</v>
      </c>
      <c r="C116">
        <v>42</v>
      </c>
      <c r="D116">
        <v>151</v>
      </c>
      <c r="E116">
        <v>151</v>
      </c>
      <c r="F116">
        <v>9.0909090909090899</v>
      </c>
      <c r="G116" s="7">
        <v>9048406</v>
      </c>
    </row>
    <row r="117" spans="1:7" x14ac:dyDescent="0.2">
      <c r="A117" t="s">
        <v>1558</v>
      </c>
      <c r="B117">
        <v>10.9606485526675</v>
      </c>
      <c r="C117">
        <v>42</v>
      </c>
      <c r="D117">
        <v>151</v>
      </c>
      <c r="E117">
        <v>151</v>
      </c>
      <c r="F117">
        <v>9.0909090909090899</v>
      </c>
      <c r="G117" s="7">
        <v>9048406</v>
      </c>
    </row>
    <row r="118" spans="1:7" x14ac:dyDescent="0.2">
      <c r="A118" t="s">
        <v>1560</v>
      </c>
      <c r="B118">
        <v>19.165948167422702</v>
      </c>
      <c r="C118">
        <v>42</v>
      </c>
      <c r="D118">
        <v>151</v>
      </c>
      <c r="E118">
        <v>151</v>
      </c>
      <c r="F118">
        <v>9.0909090909090899</v>
      </c>
      <c r="G118" s="7">
        <v>9231027</v>
      </c>
    </row>
    <row r="119" spans="1:7" x14ac:dyDescent="0.2">
      <c r="A119" t="s">
        <v>1562</v>
      </c>
      <c r="B119">
        <v>13.2332913054918</v>
      </c>
      <c r="C119">
        <v>42</v>
      </c>
      <c r="D119">
        <v>151</v>
      </c>
      <c r="E119">
        <v>151</v>
      </c>
      <c r="F119">
        <v>9.0909090909090899</v>
      </c>
      <c r="G119" s="7">
        <v>9231027</v>
      </c>
    </row>
    <row r="120" spans="1:7" x14ac:dyDescent="0.2">
      <c r="A120" t="s">
        <v>1564</v>
      </c>
      <c r="B120">
        <v>18.9157169759041</v>
      </c>
      <c r="C120">
        <v>43</v>
      </c>
      <c r="D120">
        <v>151</v>
      </c>
      <c r="E120">
        <v>151</v>
      </c>
      <c r="F120">
        <v>9.0909090909090899</v>
      </c>
      <c r="G120" s="7">
        <v>9567415</v>
      </c>
    </row>
    <row r="121" spans="1:7" x14ac:dyDescent="0.2">
      <c r="A121" t="s">
        <v>1566</v>
      </c>
      <c r="B121">
        <v>12.8324123737061</v>
      </c>
      <c r="C121">
        <v>43</v>
      </c>
      <c r="D121">
        <v>151</v>
      </c>
      <c r="E121">
        <v>151</v>
      </c>
      <c r="F121">
        <v>9.0909090909090899</v>
      </c>
      <c r="G121" s="7">
        <v>9567415</v>
      </c>
    </row>
    <row r="122" spans="1:7" x14ac:dyDescent="0.2">
      <c r="A122" t="s">
        <v>1568</v>
      </c>
      <c r="B122">
        <v>18.931610712253999</v>
      </c>
      <c r="C122">
        <v>42</v>
      </c>
      <c r="D122">
        <v>151</v>
      </c>
      <c r="E122">
        <v>151</v>
      </c>
      <c r="F122">
        <v>9.0909090909090899</v>
      </c>
      <c r="G122" s="7">
        <v>10629579</v>
      </c>
    </row>
    <row r="123" spans="1:7" x14ac:dyDescent="0.2">
      <c r="A123" t="s">
        <v>1570</v>
      </c>
      <c r="B123">
        <v>13.1535433693369</v>
      </c>
      <c r="C123">
        <v>42</v>
      </c>
      <c r="D123">
        <v>151</v>
      </c>
      <c r="E123">
        <v>151</v>
      </c>
      <c r="F123">
        <v>9.0909090909090899</v>
      </c>
      <c r="G123" s="7">
        <v>10629579</v>
      </c>
    </row>
    <row r="124" spans="1:7" x14ac:dyDescent="0.2">
      <c r="A124" t="s">
        <v>1572</v>
      </c>
      <c r="B124">
        <v>17.490977639910799</v>
      </c>
      <c r="C124">
        <v>42</v>
      </c>
      <c r="D124">
        <v>151</v>
      </c>
      <c r="E124">
        <v>151</v>
      </c>
      <c r="F124">
        <v>9.0909090909090899</v>
      </c>
      <c r="G124" s="7">
        <v>9392066</v>
      </c>
    </row>
    <row r="125" spans="1:7" x14ac:dyDescent="0.2">
      <c r="A125" t="s">
        <v>1574</v>
      </c>
      <c r="B125">
        <v>11.074192609847699</v>
      </c>
      <c r="C125">
        <v>42</v>
      </c>
      <c r="D125">
        <v>151</v>
      </c>
      <c r="E125">
        <v>151</v>
      </c>
      <c r="F125">
        <v>9.0909090909090899</v>
      </c>
      <c r="G125" s="7">
        <v>9392066</v>
      </c>
    </row>
    <row r="126" spans="1:7" x14ac:dyDescent="0.2">
      <c r="A126" t="s">
        <v>1576</v>
      </c>
      <c r="B126">
        <v>18.508760469286798</v>
      </c>
      <c r="C126">
        <v>42</v>
      </c>
      <c r="D126">
        <v>151</v>
      </c>
      <c r="E126">
        <v>151</v>
      </c>
      <c r="F126">
        <v>9.0909090909090899</v>
      </c>
      <c r="G126" s="7">
        <v>9218069</v>
      </c>
    </row>
    <row r="127" spans="1:7" x14ac:dyDescent="0.2">
      <c r="A127" t="s">
        <v>1578</v>
      </c>
      <c r="B127">
        <v>12.2247014170374</v>
      </c>
      <c r="C127">
        <v>42</v>
      </c>
      <c r="D127">
        <v>151</v>
      </c>
      <c r="E127">
        <v>151</v>
      </c>
      <c r="F127">
        <v>9.0909090909090899</v>
      </c>
      <c r="G127" s="7">
        <v>9218069</v>
      </c>
    </row>
    <row r="128" spans="1:7" x14ac:dyDescent="0.2">
      <c r="A128" t="s">
        <v>1580</v>
      </c>
      <c r="B128">
        <v>19.6533605261479</v>
      </c>
      <c r="C128">
        <v>42</v>
      </c>
      <c r="D128">
        <v>151</v>
      </c>
      <c r="E128">
        <v>151</v>
      </c>
      <c r="F128">
        <v>9.0909090909090899</v>
      </c>
      <c r="G128" s="7">
        <v>10638413</v>
      </c>
    </row>
    <row r="129" spans="1:7" x14ac:dyDescent="0.2">
      <c r="A129" t="s">
        <v>1582</v>
      </c>
      <c r="B129">
        <v>13.270040988226899</v>
      </c>
      <c r="C129">
        <v>42</v>
      </c>
      <c r="D129">
        <v>151</v>
      </c>
      <c r="E129">
        <v>151</v>
      </c>
      <c r="F129">
        <v>9.0909090909090899</v>
      </c>
      <c r="G129" s="7">
        <v>10638413</v>
      </c>
    </row>
    <row r="130" spans="1:7" x14ac:dyDescent="0.2">
      <c r="A130" t="s">
        <v>1584</v>
      </c>
      <c r="B130">
        <v>14.4060313227988</v>
      </c>
      <c r="C130">
        <v>43</v>
      </c>
      <c r="D130">
        <v>151</v>
      </c>
      <c r="E130">
        <v>151</v>
      </c>
      <c r="F130">
        <v>9.0909090909090899</v>
      </c>
      <c r="G130" s="7">
        <v>8160951</v>
      </c>
    </row>
    <row r="131" spans="1:7" x14ac:dyDescent="0.2">
      <c r="A131" t="s">
        <v>1586</v>
      </c>
      <c r="B131">
        <v>10.1908124833098</v>
      </c>
      <c r="C131">
        <v>43</v>
      </c>
      <c r="D131">
        <v>151</v>
      </c>
      <c r="E131">
        <v>151</v>
      </c>
      <c r="F131">
        <v>9.0909090909090899</v>
      </c>
      <c r="G131" s="7">
        <v>8160951</v>
      </c>
    </row>
    <row r="132" spans="1:7" x14ac:dyDescent="0.2">
      <c r="A132" t="s">
        <v>1588</v>
      </c>
      <c r="B132">
        <v>17.2213558124275</v>
      </c>
      <c r="C132">
        <v>42</v>
      </c>
      <c r="D132">
        <v>151</v>
      </c>
      <c r="E132">
        <v>151</v>
      </c>
      <c r="F132">
        <v>9.0909090909090899</v>
      </c>
      <c r="G132" s="7">
        <v>10261383</v>
      </c>
    </row>
    <row r="133" spans="1:7" x14ac:dyDescent="0.2">
      <c r="A133" t="s">
        <v>1590</v>
      </c>
      <c r="B133">
        <v>11.8875921904464</v>
      </c>
      <c r="C133">
        <v>42</v>
      </c>
      <c r="D133">
        <v>151</v>
      </c>
      <c r="E133">
        <v>151</v>
      </c>
      <c r="F133">
        <v>9.0909090909090899</v>
      </c>
      <c r="G133" s="7">
        <v>10261383</v>
      </c>
    </row>
    <row r="134" spans="1:7" x14ac:dyDescent="0.2">
      <c r="A134" t="s">
        <v>1592</v>
      </c>
      <c r="B134">
        <v>16.249319331792101</v>
      </c>
      <c r="C134">
        <v>41</v>
      </c>
      <c r="D134">
        <v>151</v>
      </c>
      <c r="E134">
        <v>151</v>
      </c>
      <c r="F134">
        <v>9.0909090909090899</v>
      </c>
      <c r="G134" s="7">
        <v>8845541</v>
      </c>
    </row>
    <row r="135" spans="1:7" x14ac:dyDescent="0.2">
      <c r="A135" t="s">
        <v>1594</v>
      </c>
      <c r="B135">
        <v>10.5130440952875</v>
      </c>
      <c r="C135">
        <v>42</v>
      </c>
      <c r="D135">
        <v>151</v>
      </c>
      <c r="E135">
        <v>151</v>
      </c>
      <c r="F135">
        <v>9.0909090909090899</v>
      </c>
      <c r="G135" s="7">
        <v>8845541</v>
      </c>
    </row>
    <row r="136" spans="1:7" x14ac:dyDescent="0.2">
      <c r="A136" t="s">
        <v>1596</v>
      </c>
      <c r="B136">
        <v>16.769704330770001</v>
      </c>
      <c r="C136">
        <v>42</v>
      </c>
      <c r="D136">
        <v>151</v>
      </c>
      <c r="E136">
        <v>151</v>
      </c>
      <c r="F136">
        <v>9.0909090909090899</v>
      </c>
      <c r="G136" s="7">
        <v>10485801</v>
      </c>
    </row>
    <row r="137" spans="1:7" x14ac:dyDescent="0.2">
      <c r="A137" t="s">
        <v>1598</v>
      </c>
      <c r="B137">
        <v>10.9793742803695</v>
      </c>
      <c r="C137">
        <v>42</v>
      </c>
      <c r="D137">
        <v>151</v>
      </c>
      <c r="E137">
        <v>151</v>
      </c>
      <c r="F137">
        <v>9.0909090909090899</v>
      </c>
      <c r="G137" s="7">
        <v>10485801</v>
      </c>
    </row>
    <row r="138" spans="1:7" x14ac:dyDescent="0.2">
      <c r="A138" t="s">
        <v>1600</v>
      </c>
      <c r="B138">
        <v>16.1087407084053</v>
      </c>
      <c r="C138">
        <v>43</v>
      </c>
      <c r="D138">
        <v>151</v>
      </c>
      <c r="E138">
        <v>151</v>
      </c>
      <c r="F138">
        <v>9.0909090909090899</v>
      </c>
      <c r="G138" s="7">
        <v>10311235</v>
      </c>
    </row>
    <row r="139" spans="1:7" x14ac:dyDescent="0.2">
      <c r="A139" t="s">
        <v>1602</v>
      </c>
      <c r="B139">
        <v>10.627576142459599</v>
      </c>
      <c r="C139">
        <v>43</v>
      </c>
      <c r="D139">
        <v>151</v>
      </c>
      <c r="E139">
        <v>151</v>
      </c>
      <c r="F139">
        <v>9.0909090909090899</v>
      </c>
      <c r="G139" s="7">
        <v>10311235</v>
      </c>
    </row>
    <row r="140" spans="1:7" x14ac:dyDescent="0.2">
      <c r="A140" t="s">
        <v>1604</v>
      </c>
      <c r="B140">
        <v>17.1821700781625</v>
      </c>
      <c r="C140">
        <v>42</v>
      </c>
      <c r="D140">
        <v>151</v>
      </c>
      <c r="E140">
        <v>151</v>
      </c>
      <c r="F140">
        <v>9.0909090909090899</v>
      </c>
      <c r="G140" s="7">
        <v>9618793</v>
      </c>
    </row>
    <row r="141" spans="1:7" x14ac:dyDescent="0.2">
      <c r="A141" t="s">
        <v>1606</v>
      </c>
      <c r="B141">
        <v>11.086589487923799</v>
      </c>
      <c r="C141">
        <v>42</v>
      </c>
      <c r="D141">
        <v>151</v>
      </c>
      <c r="E141">
        <v>151</v>
      </c>
      <c r="F141">
        <v>9.0909090909090899</v>
      </c>
      <c r="G141" s="7">
        <v>9618793</v>
      </c>
    </row>
    <row r="142" spans="1:7" x14ac:dyDescent="0.2">
      <c r="A142" t="s">
        <v>1608</v>
      </c>
      <c r="B142">
        <v>18.022676528525501</v>
      </c>
      <c r="C142">
        <v>42</v>
      </c>
      <c r="D142">
        <v>151</v>
      </c>
      <c r="E142">
        <v>151</v>
      </c>
      <c r="F142">
        <v>9.0909090909090899</v>
      </c>
      <c r="G142" s="7">
        <v>9903280</v>
      </c>
    </row>
    <row r="143" spans="1:7" x14ac:dyDescent="0.2">
      <c r="A143" t="s">
        <v>1610</v>
      </c>
      <c r="B143">
        <v>12.0602841608871</v>
      </c>
      <c r="C143">
        <v>42</v>
      </c>
      <c r="D143">
        <v>151</v>
      </c>
      <c r="E143">
        <v>151</v>
      </c>
      <c r="F143">
        <v>9.0909090909090899</v>
      </c>
      <c r="G143" s="7">
        <v>9903280</v>
      </c>
    </row>
    <row r="144" spans="1:7" x14ac:dyDescent="0.2">
      <c r="A144" t="s">
        <v>1612</v>
      </c>
      <c r="B144">
        <v>16.222815887641499</v>
      </c>
      <c r="C144">
        <v>42</v>
      </c>
      <c r="D144">
        <v>151</v>
      </c>
      <c r="E144">
        <v>151</v>
      </c>
      <c r="F144">
        <v>9.0909090909090899</v>
      </c>
      <c r="G144" s="7">
        <v>8937319</v>
      </c>
    </row>
    <row r="145" spans="1:7" x14ac:dyDescent="0.2">
      <c r="A145" t="s">
        <v>1614</v>
      </c>
      <c r="B145">
        <v>10.558141943120001</v>
      </c>
      <c r="C145">
        <v>42</v>
      </c>
      <c r="D145">
        <v>151</v>
      </c>
      <c r="E145">
        <v>151</v>
      </c>
      <c r="F145">
        <v>9.0909090909090899</v>
      </c>
      <c r="G145" s="7">
        <v>8937319</v>
      </c>
    </row>
    <row r="146" spans="1:7" x14ac:dyDescent="0.2">
      <c r="A146" t="s">
        <v>1616</v>
      </c>
      <c r="B146">
        <v>18.305790971416801</v>
      </c>
      <c r="C146">
        <v>41</v>
      </c>
      <c r="D146">
        <v>151</v>
      </c>
      <c r="E146">
        <v>151</v>
      </c>
      <c r="F146">
        <v>9.0909090909090899</v>
      </c>
      <c r="G146" s="7">
        <v>10171789</v>
      </c>
    </row>
    <row r="147" spans="1:7" x14ac:dyDescent="0.2">
      <c r="A147" t="s">
        <v>1618</v>
      </c>
      <c r="B147">
        <v>12.0405013539769</v>
      </c>
      <c r="C147">
        <v>42</v>
      </c>
      <c r="D147">
        <v>151</v>
      </c>
      <c r="E147">
        <v>151</v>
      </c>
      <c r="F147">
        <v>9.0909090909090899</v>
      </c>
      <c r="G147" s="7">
        <v>10171789</v>
      </c>
    </row>
    <row r="148" spans="1:7" x14ac:dyDescent="0.2">
      <c r="A148" t="s">
        <v>1620</v>
      </c>
      <c r="B148">
        <v>16.924292949183101</v>
      </c>
      <c r="C148">
        <v>43</v>
      </c>
      <c r="D148">
        <v>151</v>
      </c>
      <c r="E148">
        <v>151</v>
      </c>
      <c r="F148">
        <v>9.0909090909090899</v>
      </c>
      <c r="G148" s="7">
        <v>9625761</v>
      </c>
    </row>
    <row r="149" spans="1:7" x14ac:dyDescent="0.2">
      <c r="A149" t="s">
        <v>1622</v>
      </c>
      <c r="B149">
        <v>11.301399128223</v>
      </c>
      <c r="C149">
        <v>43</v>
      </c>
      <c r="D149">
        <v>151</v>
      </c>
      <c r="E149">
        <v>151</v>
      </c>
      <c r="F149">
        <v>9.0909090909090899</v>
      </c>
      <c r="G149" s="7">
        <v>9625761</v>
      </c>
    </row>
    <row r="150" spans="1:7" x14ac:dyDescent="0.2">
      <c r="A150" t="s">
        <v>1624</v>
      </c>
      <c r="B150">
        <v>18.070411732488601</v>
      </c>
      <c r="C150">
        <v>42</v>
      </c>
      <c r="D150">
        <v>151</v>
      </c>
      <c r="E150">
        <v>151</v>
      </c>
      <c r="F150">
        <v>9.0909090909090899</v>
      </c>
      <c r="G150" s="7">
        <v>10364903</v>
      </c>
    </row>
    <row r="151" spans="1:7" x14ac:dyDescent="0.2">
      <c r="A151" t="s">
        <v>1626</v>
      </c>
      <c r="B151">
        <v>11.749068214510601</v>
      </c>
      <c r="C151">
        <v>42</v>
      </c>
      <c r="D151">
        <v>151</v>
      </c>
      <c r="E151">
        <v>151</v>
      </c>
      <c r="F151">
        <v>9.0909090909090899</v>
      </c>
      <c r="G151" s="7">
        <v>10364903</v>
      </c>
    </row>
    <row r="152" spans="1:7" x14ac:dyDescent="0.2">
      <c r="A152" t="s">
        <v>1628</v>
      </c>
      <c r="B152">
        <v>16.616771020304</v>
      </c>
      <c r="C152">
        <v>42</v>
      </c>
      <c r="D152">
        <v>151</v>
      </c>
      <c r="E152">
        <v>151</v>
      </c>
      <c r="F152">
        <v>9.0909090909090899</v>
      </c>
      <c r="G152" s="7">
        <v>9315169</v>
      </c>
    </row>
    <row r="153" spans="1:7" x14ac:dyDescent="0.2">
      <c r="A153" t="s">
        <v>1630</v>
      </c>
      <c r="B153">
        <v>10.916096528685401</v>
      </c>
      <c r="C153">
        <v>42</v>
      </c>
      <c r="D153">
        <v>151</v>
      </c>
      <c r="E153">
        <v>151</v>
      </c>
      <c r="F153">
        <v>9.0909090909090899</v>
      </c>
      <c r="G153" s="7">
        <v>9315169</v>
      </c>
    </row>
    <row r="154" spans="1:7" x14ac:dyDescent="0.2">
      <c r="A154" t="s">
        <v>1632</v>
      </c>
      <c r="B154">
        <v>14.5026186010528</v>
      </c>
      <c r="C154">
        <v>43</v>
      </c>
      <c r="D154">
        <v>151</v>
      </c>
      <c r="E154">
        <v>151</v>
      </c>
      <c r="F154">
        <v>9.0909090909090899</v>
      </c>
      <c r="G154" s="7">
        <v>8411345</v>
      </c>
    </row>
    <row r="155" spans="1:7" x14ac:dyDescent="0.2">
      <c r="A155" t="s">
        <v>1634</v>
      </c>
      <c r="B155">
        <v>10.024449948322101</v>
      </c>
      <c r="C155">
        <v>43</v>
      </c>
      <c r="D155">
        <v>151</v>
      </c>
      <c r="E155">
        <v>151</v>
      </c>
      <c r="F155">
        <v>9.0909090909090899</v>
      </c>
      <c r="G155" s="7">
        <v>8411345</v>
      </c>
    </row>
    <row r="156" spans="1:7" x14ac:dyDescent="0.2">
      <c r="A156" t="s">
        <v>1636</v>
      </c>
      <c r="B156">
        <v>14.023205502468301</v>
      </c>
      <c r="C156">
        <v>44</v>
      </c>
      <c r="D156">
        <v>151</v>
      </c>
      <c r="E156">
        <v>151</v>
      </c>
      <c r="F156">
        <v>9.0909090909090899</v>
      </c>
      <c r="G156" s="7">
        <v>10042501</v>
      </c>
    </row>
    <row r="157" spans="1:7" x14ac:dyDescent="0.2">
      <c r="A157" t="s">
        <v>1638</v>
      </c>
      <c r="B157">
        <v>9.4317300862884608</v>
      </c>
      <c r="C157">
        <v>44</v>
      </c>
      <c r="D157">
        <v>151</v>
      </c>
      <c r="E157">
        <v>151</v>
      </c>
      <c r="F157">
        <v>9.0909090909090899</v>
      </c>
      <c r="G157" s="7">
        <v>10042501</v>
      </c>
    </row>
    <row r="158" spans="1:7" x14ac:dyDescent="0.2">
      <c r="A158" t="s">
        <v>1640</v>
      </c>
      <c r="B158">
        <v>14.859684905462</v>
      </c>
      <c r="C158">
        <v>42</v>
      </c>
      <c r="D158">
        <v>151</v>
      </c>
      <c r="E158">
        <v>151</v>
      </c>
      <c r="F158">
        <v>9.0909090909090899</v>
      </c>
      <c r="G158" s="7">
        <v>9359108</v>
      </c>
    </row>
    <row r="159" spans="1:7" x14ac:dyDescent="0.2">
      <c r="A159" t="s">
        <v>1642</v>
      </c>
      <c r="B159">
        <v>10.2520859553003</v>
      </c>
      <c r="C159">
        <v>42</v>
      </c>
      <c r="D159">
        <v>151</v>
      </c>
      <c r="E159">
        <v>151</v>
      </c>
      <c r="F159">
        <v>9.0909090909090899</v>
      </c>
      <c r="G159" s="7">
        <v>9359108</v>
      </c>
    </row>
    <row r="160" spans="1:7" x14ac:dyDescent="0.2">
      <c r="A160" t="s">
        <v>1644</v>
      </c>
      <c r="B160">
        <v>15.7951395103576</v>
      </c>
      <c r="C160">
        <v>42</v>
      </c>
      <c r="D160">
        <v>151</v>
      </c>
      <c r="E160">
        <v>151</v>
      </c>
      <c r="F160">
        <v>9.0909090909090899</v>
      </c>
      <c r="G160" s="7">
        <v>8800704</v>
      </c>
    </row>
    <row r="161" spans="1:7" x14ac:dyDescent="0.2">
      <c r="A161" t="s">
        <v>1646</v>
      </c>
      <c r="B161">
        <v>10.6749284800417</v>
      </c>
      <c r="C161">
        <v>42</v>
      </c>
      <c r="D161">
        <v>151</v>
      </c>
      <c r="E161">
        <v>151</v>
      </c>
      <c r="F161">
        <v>9.0909090909090899</v>
      </c>
      <c r="G161" s="7">
        <v>8800704</v>
      </c>
    </row>
    <row r="162" spans="1:7" x14ac:dyDescent="0.2">
      <c r="A162" t="s">
        <v>1648</v>
      </c>
      <c r="B162">
        <v>18.452288870790099</v>
      </c>
      <c r="C162">
        <v>42</v>
      </c>
      <c r="D162">
        <v>151</v>
      </c>
      <c r="E162">
        <v>151</v>
      </c>
      <c r="F162">
        <v>9.0909090909090899</v>
      </c>
      <c r="G162" s="7">
        <v>10995011</v>
      </c>
    </row>
    <row r="163" spans="1:7" x14ac:dyDescent="0.2">
      <c r="A163" t="s">
        <v>1650</v>
      </c>
      <c r="B163">
        <v>12.052830917678801</v>
      </c>
      <c r="C163">
        <v>42</v>
      </c>
      <c r="D163">
        <v>151</v>
      </c>
      <c r="E163">
        <v>151</v>
      </c>
      <c r="F163">
        <v>9.0909090909090899</v>
      </c>
      <c r="G163" s="7">
        <v>109950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output</vt:lpstr>
      <vt:lpstr>Clean</vt:lpstr>
      <vt:lpstr>Paired reads</vt:lpstr>
      <vt:lpstr>Before process</vt:lpstr>
      <vt:lpstr>QC-genral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clan Stick</dc:creator>
  <cp:lastModifiedBy>Declan Stick</cp:lastModifiedBy>
  <dcterms:created xsi:type="dcterms:W3CDTF">2024-08-15T02:36:53Z</dcterms:created>
  <dcterms:modified xsi:type="dcterms:W3CDTF">2024-09-06T05:37:08Z</dcterms:modified>
</cp:coreProperties>
</file>